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data" sheetId="1" state="visible" r:id="rId2"/>
    <sheet name="raschscores" sheetId="2" state="visible" r:id="rId3"/>
    <sheet name="raw to rasch convers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5">
  <si>
    <t xml:space="preserve">Patients</t>
  </si>
  <si>
    <t xml:space="preserve">1_Q1</t>
  </si>
  <si>
    <t xml:space="preserve">2_Q2</t>
  </si>
  <si>
    <t xml:space="preserve">3_Q3</t>
  </si>
  <si>
    <t xml:space="preserve">4_Q4</t>
  </si>
  <si>
    <t xml:space="preserve">5_Q5</t>
  </si>
  <si>
    <t xml:space="preserve">6_Q6</t>
  </si>
  <si>
    <t xml:space="preserve">7_Q8</t>
  </si>
  <si>
    <t xml:space="preserve">8_Q9</t>
  </si>
  <si>
    <t xml:space="preserve">Raschsscore</t>
  </si>
  <si>
    <t xml:space="preserve">Each patient's mean score</t>
  </si>
  <si>
    <t xml:space="preserve">Standard deviation</t>
  </si>
  <si>
    <t xml:space="preserve">Each item mean score</t>
  </si>
  <si>
    <t xml:space="preserve">Overall item mean score</t>
  </si>
  <si>
    <t xml:space="preserve">Overall Patient mean s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20% - Accent5 2" xfId="24"/>
    <cellStyle name="20% - Accent6 2" xfId="25"/>
    <cellStyle name="40% - Accent1 2" xfId="26"/>
    <cellStyle name="40% - Accent2 2" xfId="27"/>
    <cellStyle name="40% - Accent3 2" xfId="28"/>
    <cellStyle name="40% - Accent4 2" xfId="29"/>
    <cellStyle name="40% - Accent5 2" xfId="30"/>
    <cellStyle name="40% - Accent6 2" xfId="31"/>
    <cellStyle name="60% - Accent1 2" xfId="32"/>
    <cellStyle name="60% - Accent2 2" xfId="33"/>
    <cellStyle name="60% - Accent3 2" xfId="34"/>
    <cellStyle name="60% - Accent4 2" xfId="35"/>
    <cellStyle name="60% - Accent5 2" xfId="36"/>
    <cellStyle name="60% - Accent6 2" xfId="37"/>
    <cellStyle name="Accent1 2" xfId="38"/>
    <cellStyle name="Accent2 2" xfId="39"/>
    <cellStyle name="Accent3 2" xfId="40"/>
    <cellStyle name="Accent4 2" xfId="41"/>
    <cellStyle name="Accent5 2" xfId="42"/>
    <cellStyle name="Accent6 2" xfId="43"/>
    <cellStyle name="Bad 2" xfId="44"/>
    <cellStyle name="Calculation 2" xfId="45"/>
    <cellStyle name="Check Cell 2" xfId="46"/>
    <cellStyle name="Explanatory Text 2" xfId="47"/>
    <cellStyle name="Good 2" xfId="48"/>
    <cellStyle name="Heading 1 2" xfId="49"/>
    <cellStyle name="Heading 2 2" xfId="50"/>
    <cellStyle name="Heading 3 2" xfId="51"/>
    <cellStyle name="Heading 4 2" xfId="52"/>
    <cellStyle name="Input 2" xfId="53"/>
    <cellStyle name="Linked Cell 2" xfId="54"/>
    <cellStyle name="Neutral 2" xfId="55"/>
    <cellStyle name="Normal 2" xfId="56"/>
    <cellStyle name="Note 2" xfId="57"/>
    <cellStyle name="Note 3" xfId="58"/>
    <cellStyle name="Output 2" xfId="59"/>
    <cellStyle name="Title 2" xfId="60"/>
    <cellStyle name="Title 3" xfId="61"/>
    <cellStyle name="Total 2" xfId="62"/>
    <cellStyle name="Warning Text 2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1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E2" activeCellId="0" sqref="E2:E101"/>
    </sheetView>
  </sheetViews>
  <sheetFormatPr defaultColWidth="9.0546875" defaultRowHeight="13.2" zeroHeight="false" outlineLevelRow="0" outlineLevelCol="0"/>
  <cols>
    <col collapsed="false" customWidth="false" hidden="false" outlineLevel="0" max="1" min="1" style="1" width="9.1"/>
  </cols>
  <sheetData>
    <row r="1" s="4" customFormat="true" ht="13.8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3.2" hidden="false" customHeight="false" outlineLevel="0" collapsed="false">
      <c r="A2" s="1" t="n">
        <v>1</v>
      </c>
      <c r="B2" s="0" t="n">
        <v>1</v>
      </c>
      <c r="C2" s="0" t="n">
        <v>1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v>1</v>
      </c>
      <c r="I2" s="0" t="n">
        <v>1</v>
      </c>
    </row>
    <row r="3" customFormat="false" ht="13.2" hidden="false" customHeight="false" outlineLevel="0" collapsed="false">
      <c r="A3" s="1" t="n">
        <v>2</v>
      </c>
      <c r="B3" s="0" t="n">
        <v>1</v>
      </c>
      <c r="C3" s="0" t="n">
        <v>1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</row>
    <row r="4" customFormat="false" ht="13.2" hidden="false" customHeight="false" outlineLevel="0" collapsed="false">
      <c r="A4" s="1" t="n">
        <v>3</v>
      </c>
      <c r="B4" s="0" t="n">
        <v>1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</row>
    <row r="5" customFormat="false" ht="13.2" hidden="false" customHeight="false" outlineLevel="0" collapsed="false">
      <c r="A5" s="1" t="n">
        <v>4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</row>
    <row r="6" customFormat="false" ht="13.2" hidden="false" customHeight="false" outlineLevel="0" collapsed="false">
      <c r="A6" s="1" t="n">
        <v>5</v>
      </c>
      <c r="B6" s="0" t="n">
        <v>1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</row>
    <row r="7" customFormat="false" ht="13.2" hidden="false" customHeight="false" outlineLevel="0" collapsed="false">
      <c r="A7" s="1" t="n">
        <v>6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</row>
    <row r="8" customFormat="false" ht="13.2" hidden="false" customHeight="false" outlineLevel="0" collapsed="false">
      <c r="A8" s="1" t="n">
        <v>7</v>
      </c>
      <c r="B8" s="0" t="n">
        <v>1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</row>
    <row r="9" customFormat="false" ht="13.2" hidden="false" customHeight="false" outlineLevel="0" collapsed="false">
      <c r="A9" s="1" t="n">
        <v>8</v>
      </c>
      <c r="B9" s="0" t="n">
        <v>1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</row>
    <row r="10" customFormat="false" ht="13.2" hidden="false" customHeight="false" outlineLevel="0" collapsed="false">
      <c r="A10" s="1" t="n">
        <v>9</v>
      </c>
      <c r="B10" s="0" t="n">
        <v>1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</row>
    <row r="11" customFormat="false" ht="13.2" hidden="false" customHeight="false" outlineLevel="0" collapsed="false">
      <c r="A11" s="1" t="n">
        <v>10</v>
      </c>
      <c r="B11" s="0" t="n">
        <v>1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</row>
    <row r="12" customFormat="false" ht="13.2" hidden="false" customHeight="false" outlineLevel="0" collapsed="false">
      <c r="A12" s="1" t="n">
        <v>11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</row>
    <row r="13" customFormat="false" ht="13.2" hidden="false" customHeight="false" outlineLevel="0" collapsed="false">
      <c r="A13" s="1" t="n">
        <v>12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</row>
    <row r="14" customFormat="false" ht="13.2" hidden="false" customHeight="false" outlineLevel="0" collapsed="false">
      <c r="A14" s="1" t="n">
        <v>13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</row>
    <row r="15" customFormat="false" ht="13.2" hidden="false" customHeight="false" outlineLevel="0" collapsed="false">
      <c r="A15" s="1" t="n">
        <v>14</v>
      </c>
      <c r="B15" s="0" t="n">
        <v>1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</row>
    <row r="16" customFormat="false" ht="13.2" hidden="false" customHeight="false" outlineLevel="0" collapsed="false">
      <c r="A16" s="1" t="n">
        <v>15</v>
      </c>
      <c r="B16" s="0" t="n">
        <v>1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</row>
    <row r="17" customFormat="false" ht="13.2" hidden="false" customHeight="false" outlineLevel="0" collapsed="false">
      <c r="A17" s="1" t="n">
        <v>16</v>
      </c>
      <c r="B17" s="0" t="n">
        <v>1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</row>
    <row r="18" customFormat="false" ht="13.2" hidden="false" customHeight="false" outlineLevel="0" collapsed="false">
      <c r="A18" s="1" t="n">
        <v>17</v>
      </c>
      <c r="B18" s="0" t="n">
        <v>1</v>
      </c>
      <c r="C18" s="0" t="n">
        <v>1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</row>
    <row r="19" customFormat="false" ht="13.2" hidden="false" customHeight="false" outlineLevel="0" collapsed="false">
      <c r="A19" s="1" t="n">
        <v>18</v>
      </c>
      <c r="B19" s="0" t="n">
        <v>1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</row>
    <row r="20" customFormat="false" ht="13.2" hidden="false" customHeight="false" outlineLevel="0" collapsed="false">
      <c r="A20" s="1" t="n">
        <v>19</v>
      </c>
      <c r="B20" s="0" t="n">
        <v>1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</row>
    <row r="21" customFormat="false" ht="13.2" hidden="false" customHeight="false" outlineLevel="0" collapsed="false">
      <c r="A21" s="1" t="n">
        <v>20</v>
      </c>
      <c r="B21" s="0" t="n">
        <v>1</v>
      </c>
      <c r="C21" s="0" t="n">
        <v>1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</row>
    <row r="22" customFormat="false" ht="13.2" hidden="false" customHeight="false" outlineLevel="0" collapsed="false">
      <c r="A22" s="1" t="n">
        <v>21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</row>
    <row r="23" customFormat="false" ht="13.2" hidden="false" customHeight="false" outlineLevel="0" collapsed="false">
      <c r="A23" s="1" t="n">
        <v>22</v>
      </c>
      <c r="B23" s="0" t="n">
        <v>1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</row>
    <row r="24" customFormat="false" ht="13.2" hidden="false" customHeight="false" outlineLevel="0" collapsed="false">
      <c r="A24" s="1" t="n">
        <v>23</v>
      </c>
      <c r="B24" s="0" t="n">
        <v>1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</row>
    <row r="25" customFormat="false" ht="13.2" hidden="false" customHeight="false" outlineLevel="0" collapsed="false">
      <c r="A25" s="1" t="n">
        <v>24</v>
      </c>
      <c r="B25" s="0" t="n">
        <v>1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</row>
    <row r="26" customFormat="false" ht="13.2" hidden="false" customHeight="false" outlineLevel="0" collapsed="false">
      <c r="A26" s="1" t="n">
        <v>25</v>
      </c>
      <c r="B26" s="0" t="n">
        <v>1</v>
      </c>
      <c r="C26" s="0" t="n">
        <v>1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</row>
    <row r="27" customFormat="false" ht="13.2" hidden="false" customHeight="false" outlineLevel="0" collapsed="false">
      <c r="A27" s="1" t="n">
        <v>26</v>
      </c>
      <c r="B27" s="0" t="n">
        <v>1</v>
      </c>
      <c r="C27" s="0" t="n">
        <v>1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</row>
    <row r="28" customFormat="false" ht="13.2" hidden="false" customHeight="false" outlineLevel="0" collapsed="false">
      <c r="A28" s="1" t="n">
        <v>27</v>
      </c>
      <c r="B28" s="0" t="n">
        <v>1</v>
      </c>
      <c r="C28" s="0" t="n">
        <v>1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</row>
    <row r="29" customFormat="false" ht="13.2" hidden="false" customHeight="false" outlineLevel="0" collapsed="false">
      <c r="A29" s="1" t="n">
        <v>28</v>
      </c>
      <c r="B29" s="0" t="n">
        <v>1</v>
      </c>
      <c r="C29" s="0" t="n">
        <v>1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</row>
    <row r="30" customFormat="false" ht="13.2" hidden="false" customHeight="false" outlineLevel="0" collapsed="false">
      <c r="A30" s="1" t="n">
        <v>29</v>
      </c>
      <c r="B30" s="0" t="n">
        <v>1</v>
      </c>
      <c r="C30" s="0" t="n">
        <v>1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</row>
    <row r="31" customFormat="false" ht="13.2" hidden="false" customHeight="false" outlineLevel="0" collapsed="false">
      <c r="A31" s="1" t="n">
        <v>30</v>
      </c>
      <c r="B31" s="0" t="n">
        <v>1</v>
      </c>
      <c r="C31" s="0" t="n">
        <v>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</row>
    <row r="32" customFormat="false" ht="13.2" hidden="false" customHeight="false" outlineLevel="0" collapsed="false">
      <c r="A32" s="1" t="n">
        <v>31</v>
      </c>
      <c r="B32" s="0" t="n">
        <v>1</v>
      </c>
      <c r="C32" s="0" t="n">
        <v>1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</row>
    <row r="33" customFormat="false" ht="13.2" hidden="false" customHeight="false" outlineLevel="0" collapsed="false">
      <c r="A33" s="1" t="n">
        <v>32</v>
      </c>
      <c r="B33" s="0" t="n">
        <v>1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</row>
    <row r="34" customFormat="false" ht="13.2" hidden="false" customHeight="false" outlineLevel="0" collapsed="false">
      <c r="A34" s="1" t="n">
        <v>33</v>
      </c>
      <c r="B34" s="0" t="n">
        <v>1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</row>
    <row r="35" customFormat="false" ht="13.2" hidden="false" customHeight="false" outlineLevel="0" collapsed="false">
      <c r="A35" s="1" t="n">
        <v>34</v>
      </c>
      <c r="B35" s="0" t="n">
        <v>1</v>
      </c>
      <c r="C35" s="0" t="n">
        <v>1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1</v>
      </c>
      <c r="I35" s="0" t="n">
        <v>1</v>
      </c>
    </row>
    <row r="36" customFormat="false" ht="13.2" hidden="false" customHeight="false" outlineLevel="0" collapsed="false">
      <c r="A36" s="1" t="n">
        <v>35</v>
      </c>
      <c r="B36" s="0" t="n">
        <v>1</v>
      </c>
      <c r="C36" s="0" t="n">
        <v>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</row>
    <row r="37" customFormat="false" ht="13.2" hidden="false" customHeight="false" outlineLevel="0" collapsed="false">
      <c r="A37" s="1" t="n">
        <v>36</v>
      </c>
      <c r="B37" s="0" t="n">
        <v>1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</row>
    <row r="38" customFormat="false" ht="13.2" hidden="false" customHeight="false" outlineLevel="0" collapsed="false">
      <c r="A38" s="1" t="n">
        <v>37</v>
      </c>
      <c r="B38" s="0" t="n">
        <v>1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</row>
    <row r="39" customFormat="false" ht="13.2" hidden="false" customHeight="false" outlineLevel="0" collapsed="false">
      <c r="A39" s="1" t="n">
        <v>38</v>
      </c>
      <c r="B39" s="0" t="n">
        <v>1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</row>
    <row r="40" customFormat="false" ht="13.2" hidden="false" customHeight="false" outlineLevel="0" collapsed="false">
      <c r="A40" s="1" t="n">
        <v>39</v>
      </c>
      <c r="B40" s="0" t="n">
        <v>1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</row>
    <row r="41" customFormat="false" ht="13.2" hidden="false" customHeight="false" outlineLevel="0" collapsed="false">
      <c r="A41" s="1" t="n">
        <v>40</v>
      </c>
      <c r="B41" s="0" t="n">
        <v>1</v>
      </c>
      <c r="C41" s="0" t="n">
        <v>1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</row>
    <row r="42" customFormat="false" ht="13.2" hidden="false" customHeight="false" outlineLevel="0" collapsed="false">
      <c r="A42" s="1" t="n">
        <v>41</v>
      </c>
      <c r="B42" s="0" t="n">
        <v>1</v>
      </c>
      <c r="C42" s="0" t="n">
        <v>1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</row>
    <row r="43" customFormat="false" ht="13.2" hidden="false" customHeight="false" outlineLevel="0" collapsed="false">
      <c r="A43" s="1" t="n">
        <v>42</v>
      </c>
      <c r="B43" s="0" t="n">
        <v>1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</row>
    <row r="44" customFormat="false" ht="13.2" hidden="false" customHeight="false" outlineLevel="0" collapsed="false">
      <c r="A44" s="1" t="n">
        <v>43</v>
      </c>
      <c r="B44" s="0" t="n">
        <v>1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</row>
    <row r="45" customFormat="false" ht="13.2" hidden="false" customHeight="false" outlineLevel="0" collapsed="false">
      <c r="A45" s="1" t="n">
        <v>44</v>
      </c>
      <c r="B45" s="0" t="n">
        <v>1</v>
      </c>
      <c r="C45" s="0" t="n">
        <v>1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1</v>
      </c>
      <c r="I45" s="0" t="n">
        <v>1</v>
      </c>
    </row>
    <row r="46" customFormat="false" ht="13.2" hidden="false" customHeight="false" outlineLevel="0" collapsed="false">
      <c r="A46" s="1" t="n">
        <v>45</v>
      </c>
      <c r="B46" s="0" t="n">
        <v>1</v>
      </c>
      <c r="C46" s="0" t="n">
        <v>1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</row>
    <row r="47" customFormat="false" ht="13.2" hidden="false" customHeight="false" outlineLevel="0" collapsed="false">
      <c r="A47" s="1" t="n">
        <v>46</v>
      </c>
      <c r="B47" s="0" t="n">
        <v>1</v>
      </c>
      <c r="C47" s="0" t="n">
        <v>1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</row>
    <row r="48" customFormat="false" ht="13.2" hidden="false" customHeight="false" outlineLevel="0" collapsed="false">
      <c r="A48" s="1" t="n">
        <v>47</v>
      </c>
      <c r="B48" s="0" t="n">
        <v>1</v>
      </c>
      <c r="C48" s="0" t="n">
        <v>1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</row>
    <row r="49" customFormat="false" ht="13.2" hidden="false" customHeight="false" outlineLevel="0" collapsed="false">
      <c r="A49" s="1" t="n">
        <v>48</v>
      </c>
      <c r="B49" s="0" t="n">
        <v>1</v>
      </c>
      <c r="C49" s="0" t="n">
        <v>1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</row>
    <row r="50" customFormat="false" ht="13.2" hidden="false" customHeight="false" outlineLevel="0" collapsed="false">
      <c r="A50" s="1" t="n">
        <v>49</v>
      </c>
      <c r="B50" s="0" t="n">
        <v>1</v>
      </c>
      <c r="C50" s="0" t="n">
        <v>1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v>1</v>
      </c>
      <c r="I50" s="0" t="n">
        <v>1</v>
      </c>
    </row>
    <row r="51" customFormat="false" ht="13.2" hidden="false" customHeight="false" outlineLevel="0" collapsed="false">
      <c r="A51" s="1" t="n">
        <v>50</v>
      </c>
      <c r="B51" s="0" t="n">
        <v>1</v>
      </c>
      <c r="C51" s="0" t="n">
        <v>1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</row>
    <row r="52" customFormat="false" ht="13.2" hidden="false" customHeight="false" outlineLevel="0" collapsed="false">
      <c r="A52" s="1" t="n">
        <v>51</v>
      </c>
      <c r="B52" s="0" t="n">
        <v>1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</row>
    <row r="53" customFormat="false" ht="13.2" hidden="false" customHeight="false" outlineLevel="0" collapsed="false">
      <c r="A53" s="1" t="n">
        <v>52</v>
      </c>
      <c r="B53" s="0" t="n">
        <v>1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</row>
    <row r="54" customFormat="false" ht="13.2" hidden="false" customHeight="false" outlineLevel="0" collapsed="false">
      <c r="A54" s="1" t="n">
        <v>53</v>
      </c>
      <c r="B54" s="0" t="n">
        <v>1</v>
      </c>
      <c r="C54" s="0" t="n">
        <v>1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</row>
    <row r="55" customFormat="false" ht="13.2" hidden="false" customHeight="false" outlineLevel="0" collapsed="false">
      <c r="A55" s="1" t="n">
        <v>54</v>
      </c>
      <c r="B55" s="0" t="n">
        <v>1</v>
      </c>
      <c r="C55" s="0" t="n">
        <v>1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</row>
    <row r="56" customFormat="false" ht="13.2" hidden="false" customHeight="false" outlineLevel="0" collapsed="false">
      <c r="A56" s="1" t="n">
        <v>55</v>
      </c>
      <c r="B56" s="0" t="n">
        <v>1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</row>
    <row r="57" customFormat="false" ht="13.2" hidden="false" customHeight="false" outlineLevel="0" collapsed="false">
      <c r="A57" s="1" t="n">
        <v>56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</row>
    <row r="58" customFormat="false" ht="13.2" hidden="false" customHeight="false" outlineLevel="0" collapsed="false">
      <c r="A58" s="1" t="n">
        <v>57</v>
      </c>
      <c r="B58" s="0" t="n">
        <v>1</v>
      </c>
      <c r="C58" s="0" t="n">
        <v>1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</row>
    <row r="59" customFormat="false" ht="13.2" hidden="false" customHeight="false" outlineLevel="0" collapsed="false">
      <c r="A59" s="1" t="n">
        <v>58</v>
      </c>
      <c r="B59" s="0" t="n">
        <v>1</v>
      </c>
      <c r="C59" s="0" t="n">
        <v>1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</row>
    <row r="60" customFormat="false" ht="13.2" hidden="false" customHeight="false" outlineLevel="0" collapsed="false">
      <c r="A60" s="1" t="n">
        <v>59</v>
      </c>
      <c r="B60" s="0" t="n">
        <v>1</v>
      </c>
      <c r="C60" s="0" t="n">
        <v>1</v>
      </c>
      <c r="D60" s="0" t="n">
        <v>1</v>
      </c>
      <c r="E60" s="0" t="n">
        <v>1</v>
      </c>
      <c r="F60" s="0" t="n">
        <v>1</v>
      </c>
      <c r="G60" s="0" t="n">
        <v>1</v>
      </c>
      <c r="H60" s="0" t="n">
        <v>1</v>
      </c>
      <c r="I60" s="0" t="n">
        <v>1</v>
      </c>
    </row>
    <row r="61" customFormat="false" ht="13.2" hidden="false" customHeight="false" outlineLevel="0" collapsed="false">
      <c r="A61" s="1" t="n">
        <v>60</v>
      </c>
      <c r="B61" s="0" t="n">
        <v>1</v>
      </c>
      <c r="C61" s="0" t="n">
        <v>1</v>
      </c>
      <c r="D61" s="0" t="n">
        <v>1</v>
      </c>
      <c r="E61" s="0" t="n">
        <v>1</v>
      </c>
      <c r="F61" s="0" t="n">
        <v>1</v>
      </c>
      <c r="G61" s="0" t="n">
        <v>1</v>
      </c>
      <c r="H61" s="0" t="n">
        <v>1</v>
      </c>
      <c r="I61" s="0" t="n">
        <v>1</v>
      </c>
    </row>
    <row r="62" customFormat="false" ht="13.2" hidden="false" customHeight="false" outlineLevel="0" collapsed="false">
      <c r="A62" s="1" t="n">
        <v>61</v>
      </c>
      <c r="B62" s="0" t="n">
        <v>1</v>
      </c>
      <c r="C62" s="0" t="n">
        <v>1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</row>
    <row r="63" customFormat="false" ht="13.2" hidden="false" customHeight="false" outlineLevel="0" collapsed="false">
      <c r="A63" s="1" t="n">
        <v>62</v>
      </c>
      <c r="B63" s="0" t="n">
        <v>1</v>
      </c>
      <c r="C63" s="0" t="n">
        <v>1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</row>
    <row r="64" customFormat="false" ht="13.2" hidden="false" customHeight="false" outlineLevel="0" collapsed="false">
      <c r="A64" s="1" t="n">
        <v>63</v>
      </c>
      <c r="B64" s="0" t="n">
        <v>1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</row>
    <row r="65" customFormat="false" ht="13.2" hidden="false" customHeight="false" outlineLevel="0" collapsed="false">
      <c r="A65" s="1" t="n">
        <v>64</v>
      </c>
      <c r="B65" s="0" t="n">
        <v>1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</row>
    <row r="66" customFormat="false" ht="13.2" hidden="false" customHeight="false" outlineLevel="0" collapsed="false">
      <c r="A66" s="1" t="n">
        <v>65</v>
      </c>
      <c r="B66" s="0" t="n">
        <v>1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</row>
    <row r="67" customFormat="false" ht="13.2" hidden="false" customHeight="false" outlineLevel="0" collapsed="false">
      <c r="A67" s="1" t="n">
        <v>66</v>
      </c>
      <c r="B67" s="0" t="n">
        <v>1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1</v>
      </c>
      <c r="I67" s="0" t="n">
        <v>1</v>
      </c>
    </row>
    <row r="68" customFormat="false" ht="13.2" hidden="false" customHeight="false" outlineLevel="0" collapsed="false">
      <c r="A68" s="1" t="n">
        <v>67</v>
      </c>
      <c r="B68" s="0" t="n">
        <v>1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</row>
    <row r="69" customFormat="false" ht="13.2" hidden="false" customHeight="false" outlineLevel="0" collapsed="false">
      <c r="A69" s="1" t="n">
        <v>68</v>
      </c>
      <c r="B69" s="0" t="n">
        <v>1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</row>
    <row r="70" customFormat="false" ht="13.2" hidden="false" customHeight="false" outlineLevel="0" collapsed="false">
      <c r="A70" s="1" t="n">
        <v>69</v>
      </c>
      <c r="B70" s="0" t="n">
        <v>1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</row>
    <row r="71" customFormat="false" ht="13.2" hidden="false" customHeight="false" outlineLevel="0" collapsed="false">
      <c r="A71" s="1" t="n">
        <v>70</v>
      </c>
      <c r="B71" s="0" t="n">
        <v>1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</row>
    <row r="72" customFormat="false" ht="13.2" hidden="false" customHeight="false" outlineLevel="0" collapsed="false">
      <c r="A72" s="1" t="n">
        <v>71</v>
      </c>
      <c r="B72" s="0" t="n">
        <v>1</v>
      </c>
      <c r="C72" s="0" t="n">
        <v>1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1</v>
      </c>
      <c r="I72" s="0" t="n">
        <v>1</v>
      </c>
    </row>
    <row r="73" customFormat="false" ht="13.2" hidden="false" customHeight="false" outlineLevel="0" collapsed="false">
      <c r="A73" s="1" t="n">
        <v>72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v>1</v>
      </c>
      <c r="I73" s="0" t="n">
        <v>1</v>
      </c>
    </row>
    <row r="74" customFormat="false" ht="13.2" hidden="false" customHeight="false" outlineLevel="0" collapsed="false">
      <c r="A74" s="1" t="n">
        <v>73</v>
      </c>
      <c r="B74" s="0" t="n">
        <v>1</v>
      </c>
      <c r="C74" s="0" t="n">
        <v>1</v>
      </c>
      <c r="D74" s="0" t="n">
        <v>1</v>
      </c>
      <c r="E74" s="0" t="n">
        <v>1</v>
      </c>
      <c r="F74" s="0" t="n">
        <v>1</v>
      </c>
      <c r="G74" s="0" t="n">
        <v>1</v>
      </c>
      <c r="H74" s="0" t="n">
        <v>1</v>
      </c>
      <c r="I74" s="0" t="n">
        <v>1</v>
      </c>
    </row>
    <row r="75" customFormat="false" ht="13.2" hidden="false" customHeight="false" outlineLevel="0" collapsed="false">
      <c r="A75" s="1" t="n">
        <v>74</v>
      </c>
      <c r="B75" s="0" t="n">
        <v>1</v>
      </c>
      <c r="C75" s="0" t="n">
        <v>1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</v>
      </c>
      <c r="I75" s="0" t="n">
        <v>1</v>
      </c>
    </row>
    <row r="76" customFormat="false" ht="13.2" hidden="false" customHeight="false" outlineLevel="0" collapsed="false">
      <c r="A76" s="1" t="n">
        <v>75</v>
      </c>
      <c r="B76" s="0" t="n">
        <v>1</v>
      </c>
      <c r="C76" s="0" t="n">
        <v>1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v>1</v>
      </c>
      <c r="I76" s="0" t="n">
        <v>1</v>
      </c>
    </row>
    <row r="77" customFormat="false" ht="13.2" hidden="false" customHeight="false" outlineLevel="0" collapsed="false">
      <c r="A77" s="1" t="n">
        <v>76</v>
      </c>
      <c r="B77" s="0" t="n">
        <v>1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</row>
    <row r="78" customFormat="false" ht="13.2" hidden="false" customHeight="false" outlineLevel="0" collapsed="false">
      <c r="A78" s="1" t="n">
        <v>77</v>
      </c>
      <c r="B78" s="0" t="n">
        <v>1</v>
      </c>
      <c r="C78" s="0" t="n">
        <v>1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v>1</v>
      </c>
      <c r="I78" s="0" t="n">
        <v>1</v>
      </c>
    </row>
    <row r="79" customFormat="false" ht="13.2" hidden="false" customHeight="false" outlineLevel="0" collapsed="false">
      <c r="A79" s="1" t="n">
        <v>78</v>
      </c>
      <c r="B79" s="0" t="n">
        <v>1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v>1</v>
      </c>
      <c r="I79" s="0" t="n">
        <v>1</v>
      </c>
    </row>
    <row r="80" customFormat="false" ht="13.2" hidden="false" customHeight="false" outlineLevel="0" collapsed="false">
      <c r="A80" s="1" t="n">
        <v>79</v>
      </c>
      <c r="B80" s="0" t="n">
        <v>1</v>
      </c>
      <c r="C80" s="0" t="n">
        <v>1</v>
      </c>
      <c r="D80" s="0" t="n">
        <v>1</v>
      </c>
      <c r="E80" s="0" t="n">
        <v>1</v>
      </c>
      <c r="F80" s="0" t="n">
        <v>1</v>
      </c>
      <c r="G80" s="0" t="n">
        <v>1</v>
      </c>
      <c r="H80" s="0" t="n">
        <v>1</v>
      </c>
      <c r="I80" s="0" t="n">
        <v>1</v>
      </c>
    </row>
    <row r="81" customFormat="false" ht="13.2" hidden="false" customHeight="false" outlineLevel="0" collapsed="false">
      <c r="A81" s="1" t="n">
        <v>80</v>
      </c>
      <c r="B81" s="0" t="n">
        <v>1</v>
      </c>
      <c r="C81" s="0" t="n">
        <v>1</v>
      </c>
      <c r="D81" s="0" t="n">
        <v>1</v>
      </c>
      <c r="E81" s="0" t="n">
        <v>1</v>
      </c>
      <c r="F81" s="0" t="n">
        <v>1</v>
      </c>
      <c r="G81" s="0" t="n">
        <v>1</v>
      </c>
      <c r="H81" s="0" t="n">
        <v>1</v>
      </c>
      <c r="I81" s="0" t="n">
        <v>1</v>
      </c>
    </row>
    <row r="82" customFormat="false" ht="13.2" hidden="false" customHeight="false" outlineLevel="0" collapsed="false">
      <c r="A82" s="1" t="n">
        <v>81</v>
      </c>
      <c r="B82" s="0" t="n">
        <v>1</v>
      </c>
      <c r="C82" s="0" t="n">
        <v>1</v>
      </c>
      <c r="D82" s="0" t="n">
        <v>1</v>
      </c>
      <c r="E82" s="0" t="n">
        <v>1</v>
      </c>
      <c r="F82" s="0" t="n">
        <v>1</v>
      </c>
      <c r="G82" s="0" t="n">
        <v>1</v>
      </c>
      <c r="H82" s="0" t="n">
        <v>1</v>
      </c>
      <c r="I82" s="0" t="n">
        <v>1</v>
      </c>
    </row>
    <row r="83" customFormat="false" ht="13.2" hidden="false" customHeight="false" outlineLevel="0" collapsed="false">
      <c r="A83" s="1" t="n">
        <v>82</v>
      </c>
      <c r="B83" s="0" t="n">
        <v>1</v>
      </c>
      <c r="C83" s="0" t="n">
        <v>1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1</v>
      </c>
      <c r="I83" s="0" t="n">
        <v>1</v>
      </c>
    </row>
    <row r="84" customFormat="false" ht="13.2" hidden="false" customHeight="false" outlineLevel="0" collapsed="false">
      <c r="A84" s="1" t="n">
        <v>83</v>
      </c>
      <c r="B84" s="0" t="n">
        <v>1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v>1</v>
      </c>
      <c r="I84" s="0" t="n">
        <v>1</v>
      </c>
    </row>
    <row r="85" customFormat="false" ht="13.2" hidden="false" customHeight="false" outlineLevel="0" collapsed="false">
      <c r="A85" s="1" t="n">
        <v>84</v>
      </c>
      <c r="B85" s="0" t="n">
        <v>1</v>
      </c>
      <c r="C85" s="0" t="n">
        <v>1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v>1</v>
      </c>
      <c r="I85" s="0" t="n">
        <v>1</v>
      </c>
    </row>
    <row r="86" customFormat="false" ht="13.2" hidden="false" customHeight="false" outlineLevel="0" collapsed="false">
      <c r="A86" s="1" t="n">
        <v>85</v>
      </c>
      <c r="B86" s="0" t="n">
        <v>1</v>
      </c>
      <c r="C86" s="0" t="n">
        <v>1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v>1</v>
      </c>
      <c r="I86" s="0" t="n">
        <v>1</v>
      </c>
    </row>
    <row r="87" customFormat="false" ht="13.2" hidden="false" customHeight="false" outlineLevel="0" collapsed="false">
      <c r="A87" s="1" t="n">
        <v>86</v>
      </c>
      <c r="B87" s="0" t="n">
        <v>1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I87" s="0" t="n">
        <v>1</v>
      </c>
    </row>
    <row r="88" customFormat="false" ht="13.2" hidden="false" customHeight="false" outlineLevel="0" collapsed="false">
      <c r="A88" s="1" t="n">
        <v>87</v>
      </c>
      <c r="B88" s="0" t="n">
        <v>1</v>
      </c>
      <c r="C88" s="0" t="n">
        <v>1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1</v>
      </c>
    </row>
    <row r="89" customFormat="false" ht="13.2" hidden="false" customHeight="false" outlineLevel="0" collapsed="false">
      <c r="A89" s="1" t="n">
        <v>88</v>
      </c>
      <c r="B89" s="0" t="n">
        <v>1</v>
      </c>
      <c r="C89" s="0" t="n">
        <v>1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</row>
    <row r="90" customFormat="false" ht="13.2" hidden="false" customHeight="false" outlineLevel="0" collapsed="false">
      <c r="A90" s="1" t="n">
        <v>89</v>
      </c>
      <c r="B90" s="0" t="n">
        <v>1</v>
      </c>
      <c r="C90" s="0" t="n">
        <v>1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</row>
    <row r="91" customFormat="false" ht="13.2" hidden="false" customHeight="false" outlineLevel="0" collapsed="false">
      <c r="A91" s="1" t="n">
        <v>90</v>
      </c>
      <c r="B91" s="0" t="n">
        <v>1</v>
      </c>
      <c r="C91" s="0" t="n">
        <v>1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1</v>
      </c>
      <c r="I91" s="0" t="n">
        <v>1</v>
      </c>
    </row>
    <row r="92" customFormat="false" ht="13.2" hidden="false" customHeight="false" outlineLevel="0" collapsed="false">
      <c r="A92" s="1" t="n">
        <v>91</v>
      </c>
      <c r="B92" s="0" t="n">
        <v>1</v>
      </c>
      <c r="C92" s="0" t="n">
        <v>1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v>1</v>
      </c>
      <c r="I92" s="0" t="n">
        <v>1</v>
      </c>
    </row>
    <row r="93" customFormat="false" ht="13.2" hidden="false" customHeight="false" outlineLevel="0" collapsed="false">
      <c r="A93" s="1" t="n">
        <v>92</v>
      </c>
      <c r="B93" s="0" t="n">
        <v>1</v>
      </c>
      <c r="C93" s="0" t="n">
        <v>1</v>
      </c>
      <c r="D93" s="0" t="n">
        <v>1</v>
      </c>
      <c r="E93" s="0" t="n">
        <v>1</v>
      </c>
      <c r="F93" s="0" t="n">
        <v>1</v>
      </c>
      <c r="G93" s="0" t="n">
        <v>1</v>
      </c>
      <c r="H93" s="0" t="n">
        <v>1</v>
      </c>
      <c r="I93" s="0" t="n">
        <v>1</v>
      </c>
    </row>
    <row r="94" customFormat="false" ht="13.2" hidden="false" customHeight="false" outlineLevel="0" collapsed="false">
      <c r="A94" s="1" t="n">
        <v>93</v>
      </c>
      <c r="B94" s="0" t="n">
        <v>1</v>
      </c>
      <c r="C94" s="0" t="n">
        <v>1</v>
      </c>
      <c r="D94" s="0" t="n">
        <v>1</v>
      </c>
      <c r="E94" s="0" t="n">
        <v>1</v>
      </c>
      <c r="F94" s="0" t="n">
        <v>1</v>
      </c>
      <c r="G94" s="0" t="n">
        <v>1</v>
      </c>
      <c r="H94" s="0" t="n">
        <v>1</v>
      </c>
      <c r="I94" s="0" t="n">
        <v>1</v>
      </c>
    </row>
    <row r="95" customFormat="false" ht="13.2" hidden="false" customHeight="false" outlineLevel="0" collapsed="false">
      <c r="A95" s="1" t="n">
        <v>94</v>
      </c>
      <c r="B95" s="0" t="n">
        <v>1</v>
      </c>
      <c r="C95" s="0" t="n">
        <v>1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</row>
    <row r="96" customFormat="false" ht="13.2" hidden="false" customHeight="false" outlineLevel="0" collapsed="false">
      <c r="A96" s="1" t="n">
        <v>95</v>
      </c>
      <c r="B96" s="0" t="n">
        <v>1</v>
      </c>
      <c r="C96" s="0" t="n">
        <v>1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</row>
    <row r="97" customFormat="false" ht="13.2" hidden="false" customHeight="false" outlineLevel="0" collapsed="false">
      <c r="A97" s="1" t="n">
        <v>96</v>
      </c>
      <c r="B97" s="0" t="n">
        <v>1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1</v>
      </c>
      <c r="I97" s="0" t="n">
        <v>1</v>
      </c>
    </row>
    <row r="98" customFormat="false" ht="13.2" hidden="false" customHeight="false" outlineLevel="0" collapsed="false">
      <c r="A98" s="1" t="n">
        <v>97</v>
      </c>
      <c r="B98" s="0" t="n">
        <v>1</v>
      </c>
      <c r="C98" s="0" t="n">
        <v>1</v>
      </c>
      <c r="D98" s="0" t="n">
        <v>1</v>
      </c>
      <c r="E98" s="0" t="n">
        <v>1</v>
      </c>
      <c r="F98" s="0" t="n">
        <v>1</v>
      </c>
      <c r="G98" s="0" t="n">
        <v>1</v>
      </c>
      <c r="H98" s="0" t="n">
        <v>1</v>
      </c>
      <c r="I98" s="0" t="n">
        <v>1</v>
      </c>
    </row>
    <row r="99" customFormat="false" ht="13.2" hidden="false" customHeight="false" outlineLevel="0" collapsed="false">
      <c r="A99" s="1" t="n">
        <v>98</v>
      </c>
      <c r="B99" s="0" t="n">
        <v>1</v>
      </c>
      <c r="C99" s="0" t="n">
        <v>1</v>
      </c>
      <c r="D99" s="0" t="n">
        <v>1</v>
      </c>
      <c r="E99" s="0" t="n">
        <v>1</v>
      </c>
      <c r="F99" s="0" t="n">
        <v>1</v>
      </c>
      <c r="G99" s="0" t="n">
        <v>1</v>
      </c>
      <c r="H99" s="0" t="n">
        <v>1</v>
      </c>
      <c r="I99" s="0" t="n">
        <v>1</v>
      </c>
    </row>
    <row r="100" customFormat="false" ht="13.2" hidden="false" customHeight="false" outlineLevel="0" collapsed="false">
      <c r="A100" s="1" t="n">
        <v>99</v>
      </c>
      <c r="B100" s="0" t="n">
        <v>1</v>
      </c>
      <c r="C100" s="0" t="n">
        <v>1</v>
      </c>
      <c r="D100" s="0" t="n">
        <v>1</v>
      </c>
      <c r="E100" s="0" t="n">
        <v>1</v>
      </c>
      <c r="F100" s="0" t="n">
        <v>1</v>
      </c>
      <c r="G100" s="0" t="n">
        <v>1</v>
      </c>
      <c r="H100" s="0" t="n">
        <v>1</v>
      </c>
      <c r="I100" s="0" t="n">
        <v>1</v>
      </c>
    </row>
    <row r="101" customFormat="false" ht="13.2" hidden="false" customHeight="false" outlineLevel="0" collapsed="false">
      <c r="A101" s="1" t="n">
        <v>100</v>
      </c>
      <c r="B101" s="0" t="n">
        <v>1</v>
      </c>
      <c r="C101" s="0" t="n">
        <v>1</v>
      </c>
      <c r="D101" s="0" t="n">
        <v>1</v>
      </c>
      <c r="E101" s="0" t="n">
        <v>1</v>
      </c>
      <c r="F101" s="0" t="n">
        <v>1</v>
      </c>
      <c r="G101" s="0" t="n">
        <v>1</v>
      </c>
      <c r="H101" s="0" t="n">
        <v>1</v>
      </c>
      <c r="I101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B2:I5"/>
    </sheetView>
  </sheetViews>
  <sheetFormatPr defaultColWidth="9.0546875" defaultRowHeight="13.2" zeroHeight="false" outlineLevelRow="0" outlineLevelCol="0"/>
  <sheetData>
    <row r="1" customFormat="false" ht="13.8" hidden="false" customHeight="false" outlineLevel="0" collapsed="false">
      <c r="A1" s="5" t="s">
        <v>9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/>
      <c r="K1" s="3"/>
      <c r="L1" s="3"/>
    </row>
    <row r="2" customFormat="false" ht="14.4" hidden="false" customHeight="false" outlineLevel="0" collapsed="false">
      <c r="A2" s="5" t="n">
        <v>1</v>
      </c>
      <c r="B2" s="6" t="n">
        <v>-3.82</v>
      </c>
      <c r="C2" s="6" t="n">
        <v>-7.73</v>
      </c>
      <c r="D2" s="6" t="n">
        <v>-3.28</v>
      </c>
      <c r="E2" s="6" t="n">
        <v>-1.59</v>
      </c>
      <c r="F2" s="6" t="n">
        <v>-2.75</v>
      </c>
      <c r="G2" s="6" t="n">
        <v>-1.76</v>
      </c>
      <c r="H2" s="6" t="n">
        <v>-2.74</v>
      </c>
      <c r="I2" s="6" t="n">
        <v>-1.36</v>
      </c>
      <c r="J2" s="6"/>
      <c r="K2" s="6"/>
      <c r="L2" s="6"/>
    </row>
    <row r="3" customFormat="false" ht="14.4" hidden="false" customHeight="false" outlineLevel="0" collapsed="false">
      <c r="A3" s="5" t="n">
        <v>2</v>
      </c>
      <c r="B3" s="6" t="n">
        <v>-1.29</v>
      </c>
      <c r="C3" s="6" t="n">
        <v>-4.6</v>
      </c>
      <c r="D3" s="6" t="n">
        <v>-1.41</v>
      </c>
      <c r="E3" s="6" t="n">
        <v>0.28</v>
      </c>
      <c r="F3" s="6" t="n">
        <v>-0.88</v>
      </c>
      <c r="G3" s="6" t="n">
        <v>0.11</v>
      </c>
      <c r="H3" s="6" t="n">
        <v>-0.88</v>
      </c>
      <c r="I3" s="6" t="n">
        <v>0.5</v>
      </c>
      <c r="J3" s="6"/>
      <c r="K3" s="6"/>
      <c r="L3" s="6"/>
    </row>
    <row r="4" customFormat="false" ht="14.4" hidden="false" customHeight="false" outlineLevel="0" collapsed="false">
      <c r="A4" s="5" t="n">
        <v>3</v>
      </c>
      <c r="B4" s="6" t="n">
        <v>1.06</v>
      </c>
      <c r="C4" s="6" t="n">
        <v>-0.75</v>
      </c>
      <c r="D4" s="6" t="n">
        <v>0.28</v>
      </c>
      <c r="E4" s="6" t="n">
        <v>1.98</v>
      </c>
      <c r="F4" s="6" t="n">
        <v>0.81</v>
      </c>
      <c r="G4" s="6" t="n">
        <v>1.8</v>
      </c>
      <c r="H4" s="6" t="n">
        <v>0.82</v>
      </c>
      <c r="I4" s="6" t="n">
        <v>2.2</v>
      </c>
      <c r="J4" s="6"/>
      <c r="K4" s="6"/>
      <c r="L4" s="6"/>
    </row>
    <row r="5" customFormat="false" ht="14.4" hidden="false" customHeight="false" outlineLevel="0" collapsed="false">
      <c r="A5" s="5" t="n">
        <v>4</v>
      </c>
      <c r="B5" s="6" t="n">
        <v>3.12</v>
      </c>
      <c r="C5" s="6" t="n">
        <v>2.19</v>
      </c>
      <c r="D5" s="6" t="n">
        <v>2.24</v>
      </c>
      <c r="E5" s="6" t="n">
        <v>3.94</v>
      </c>
      <c r="F5" s="6" t="n">
        <v>2.77</v>
      </c>
      <c r="G5" s="6" t="n">
        <v>3.76</v>
      </c>
      <c r="H5" s="6" t="n">
        <v>2.78</v>
      </c>
      <c r="I5" s="6" t="n">
        <v>4.16</v>
      </c>
      <c r="J5" s="6"/>
      <c r="K5" s="6"/>
      <c r="L5" s="6"/>
    </row>
    <row r="6" customFormat="false" ht="14.4" hidden="false" customHeight="false" outlineLevel="0" collapsed="false">
      <c r="A6" s="5"/>
      <c r="B6" s="6"/>
      <c r="C6" s="6"/>
      <c r="D6" s="6"/>
      <c r="E6" s="6"/>
      <c r="F6" s="6"/>
      <c r="G6" s="6"/>
      <c r="H6" s="6"/>
      <c r="I6" s="6"/>
      <c r="J6" s="6"/>
      <c r="K6" s="6"/>
      <c r="L6" s="6"/>
    </row>
    <row r="7" customFormat="false" ht="13.2" hidden="false" customHeight="false" outlineLevel="0" collapsed="false">
      <c r="A7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N112" activeCellId="0" sqref="N112"/>
    </sheetView>
  </sheetViews>
  <sheetFormatPr defaultColWidth="9.0546875" defaultRowHeight="13.2" zeroHeight="false" outlineLevelRow="0" outlineLevelCol="0"/>
  <cols>
    <col collapsed="false" customWidth="false" hidden="false" outlineLevel="0" max="1" min="1" style="1" width="9.1"/>
    <col collapsed="false" customWidth="true" hidden="false" outlineLevel="0" max="10" min="10" style="0" width="23.43"/>
    <col collapsed="false" customWidth="true" hidden="false" outlineLevel="0" max="11" min="11" style="7" width="21.1"/>
  </cols>
  <sheetData>
    <row r="1" s="11" customFormat="true" ht="13.8" hidden="false" customHeight="false" outlineLevel="0" collapsed="false">
      <c r="A1" s="8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9" t="s">
        <v>10</v>
      </c>
      <c r="K1" s="10" t="s">
        <v>11</v>
      </c>
    </row>
    <row r="2" customFormat="false" ht="13.2" hidden="false" customHeight="false" outlineLevel="0" collapsed="false">
      <c r="A2" s="1" t="n">
        <v>1</v>
      </c>
      <c r="B2" s="0" t="e">
        <f aca="false">IF(rawdata!B2=1,#REF!,IF(rawdata!B2=2,#REF!,IF(rawdata!B2=3,#REF!,IF(rawdata!B2=4,#REF!,0))))</f>
        <v>#REF!</v>
      </c>
      <c r="C2" s="0" t="e">
        <f aca="false">IF(rawdata!C2=1,#REF!,IF(rawdata!C2=2,#REF!,IF(rawdata!C2=3,#REF!,IF(rawdata!C2=4,#REF!,0))))</f>
        <v>#REF!</v>
      </c>
      <c r="D2" s="0" t="e">
        <f aca="false">IF(rawdata!D2=1,#REF!,IF(rawdata!D2=2,#REF!,IF(rawdata!D2=3,#REF!,IF(rawdata!D2=4,#REF!,0))))</f>
        <v>#REF!</v>
      </c>
      <c r="E2" s="0" t="e">
        <f aca="false">IF(rawdata!E2=1,#REF!,IF(rawdata!E2=2,#REF!,IF(rawdata!E2=3,#REF!,IF(rawdata!E2=4,#REF!,0))))</f>
        <v>#REF!</v>
      </c>
      <c r="F2" s="0" t="e">
        <f aca="false">IF(rawdata!F2=1,#REF!,IF(rawdata!F2=2,#REF!,IF(rawdata!F2=3,#REF!,IF(rawdata!F2=4,#REF!,0))))</f>
        <v>#REF!</v>
      </c>
      <c r="G2" s="0" t="e">
        <f aca="false">IF(rawdata!G2=1,#REF!,IF(rawdata!G2=2,#REF!,IF(rawdata!G2=3,#REF!,IF(rawdata!G2=4,#REF!,0))))</f>
        <v>#REF!</v>
      </c>
      <c r="H2" s="0" t="e">
        <f aca="false">IF(rawdata!H2=1,#REF!,IF(rawdata!H2=2,#REF!,IF(rawdata!H2=3,#REF!,IF(rawdata!H2=4,#REF!,0))))</f>
        <v>#REF!</v>
      </c>
      <c r="I2" s="0" t="e">
        <f aca="false">IF(rawdata!I2=1,#REF!,IF(rawdata!I2=2,#REF!,IF(rawdata!I2=3,#REF!,IF(rawdata!I2=4,#REF!,0))))</f>
        <v>#REF!</v>
      </c>
      <c r="J2" s="0" t="e">
        <f aca="false">AVERAGE(B2:I2)</f>
        <v>#REF!</v>
      </c>
      <c r="K2" s="7" t="e">
        <f aca="false">STDEV(B2:I2)</f>
        <v>#REF!</v>
      </c>
    </row>
    <row r="3" customFormat="false" ht="13.2" hidden="false" customHeight="false" outlineLevel="0" collapsed="false">
      <c r="A3" s="1" t="n">
        <v>2</v>
      </c>
      <c r="B3" s="0" t="e">
        <f aca="false">IF(rawdata!B3=1,#REF!,IF(rawdata!B3=2,#REF!,IF(rawdata!B3=3,#REF!,IF(rawdata!B3=4,#REF!,0))))</f>
        <v>#REF!</v>
      </c>
      <c r="C3" s="0" t="e">
        <f aca="false">IF(rawdata!C3=1,#REF!,IF(rawdata!C3=2,#REF!,IF(rawdata!C3=3,#REF!,IF(rawdata!C3=4,#REF!,0))))</f>
        <v>#REF!</v>
      </c>
      <c r="D3" s="0" t="e">
        <f aca="false">IF(rawdata!D3=1,#REF!,IF(rawdata!D3=2,#REF!,IF(rawdata!D3=3,#REF!,IF(rawdata!D3=4,#REF!,0))))</f>
        <v>#REF!</v>
      </c>
      <c r="E3" s="0" t="e">
        <f aca="false">IF(rawdata!E3=1,#REF!,IF(rawdata!E3=2,#REF!,IF(rawdata!E3=3,#REF!,IF(rawdata!E3=4,#REF!,0))))</f>
        <v>#REF!</v>
      </c>
      <c r="F3" s="0" t="e">
        <f aca="false">IF(rawdata!F3=1,#REF!,IF(rawdata!F3=2,#REF!,IF(rawdata!F3=3,#REF!,IF(rawdata!F3=4,#REF!,0))))</f>
        <v>#REF!</v>
      </c>
      <c r="G3" s="0" t="e">
        <f aca="false">IF(rawdata!G3=1,#REF!,IF(rawdata!G3=2,#REF!,IF(rawdata!G3=3,#REF!,IF(rawdata!G3=4,#REF!,0))))</f>
        <v>#REF!</v>
      </c>
      <c r="H3" s="0" t="e">
        <f aca="false">IF(rawdata!H3=1,#REF!,IF(rawdata!H3=2,#REF!,IF(rawdata!H3=3,#REF!,IF(rawdata!H3=4,#REF!,0))))</f>
        <v>#REF!</v>
      </c>
      <c r="I3" s="0" t="e">
        <f aca="false">IF(rawdata!I3=1,#REF!,IF(rawdata!I3=2,#REF!,IF(rawdata!I3=3,#REF!,IF(rawdata!I3=4,#REF!,0))))</f>
        <v>#REF!</v>
      </c>
      <c r="J3" s="0" t="e">
        <f aca="false">AVERAGE(B3:I3)</f>
        <v>#REF!</v>
      </c>
      <c r="K3" s="7" t="e">
        <f aca="false">STDEV(B3:I3)</f>
        <v>#REF!</v>
      </c>
    </row>
    <row r="4" customFormat="false" ht="13.2" hidden="false" customHeight="false" outlineLevel="0" collapsed="false">
      <c r="A4" s="1" t="n">
        <v>3</v>
      </c>
      <c r="B4" s="0" t="e">
        <f aca="false">IF(rawdata!B4=1,#REF!,IF(rawdata!B4=2,#REF!,IF(rawdata!B4=3,#REF!,IF(rawdata!B4=4,#REF!,0))))</f>
        <v>#REF!</v>
      </c>
      <c r="C4" s="0" t="e">
        <f aca="false">IF(rawdata!C4=1,#REF!,IF(rawdata!C4=2,#REF!,IF(rawdata!C4=3,#REF!,IF(rawdata!C4=4,#REF!,0))))</f>
        <v>#REF!</v>
      </c>
      <c r="D4" s="0" t="e">
        <f aca="false">IF(rawdata!D4=1,#REF!,IF(rawdata!D4=2,#REF!,IF(rawdata!D4=3,#REF!,IF(rawdata!D4=4,#REF!,0))))</f>
        <v>#REF!</v>
      </c>
      <c r="E4" s="0" t="e">
        <f aca="false">IF(rawdata!E4=1,#REF!,IF(rawdata!E4=2,#REF!,IF(rawdata!E4=3,#REF!,IF(rawdata!E4=4,#REF!,0))))</f>
        <v>#REF!</v>
      </c>
      <c r="F4" s="0" t="e">
        <f aca="false">IF(rawdata!F4=1,#REF!,IF(rawdata!F4=2,#REF!,IF(rawdata!F4=3,#REF!,IF(rawdata!F4=4,#REF!,0))))</f>
        <v>#REF!</v>
      </c>
      <c r="G4" s="0" t="e">
        <f aca="false">IF(rawdata!G4=1,#REF!,IF(rawdata!G4=2,#REF!,IF(rawdata!G4=3,#REF!,IF(rawdata!G4=4,#REF!,0))))</f>
        <v>#REF!</v>
      </c>
      <c r="H4" s="0" t="e">
        <f aca="false">IF(rawdata!H4=1,#REF!,IF(rawdata!H4=2,#REF!,IF(rawdata!H4=3,#REF!,IF(rawdata!H4=4,#REF!,0))))</f>
        <v>#REF!</v>
      </c>
      <c r="I4" s="0" t="e">
        <f aca="false">IF(rawdata!I4=1,#REF!,IF(rawdata!I4=2,#REF!,IF(rawdata!I4=3,#REF!,IF(rawdata!I4=4,#REF!,0))))</f>
        <v>#REF!</v>
      </c>
      <c r="J4" s="0" t="e">
        <f aca="false">AVERAGE(B4:I4)</f>
        <v>#REF!</v>
      </c>
      <c r="K4" s="7" t="e">
        <f aca="false">STDEV(B4:I4)</f>
        <v>#REF!</v>
      </c>
    </row>
    <row r="5" customFormat="false" ht="13.2" hidden="false" customHeight="false" outlineLevel="0" collapsed="false">
      <c r="A5" s="1" t="n">
        <v>4</v>
      </c>
      <c r="B5" s="0" t="e">
        <f aca="false">IF(rawdata!B5=1,#REF!,IF(rawdata!B5=2,#REF!,IF(rawdata!B5=3,#REF!,IF(rawdata!B5=4,#REF!,0))))</f>
        <v>#REF!</v>
      </c>
      <c r="C5" s="0" t="e">
        <f aca="false">IF(rawdata!C5=1,#REF!,IF(rawdata!C5=2,#REF!,IF(rawdata!C5=3,#REF!,IF(rawdata!C5=4,#REF!,0))))</f>
        <v>#REF!</v>
      </c>
      <c r="D5" s="0" t="e">
        <f aca="false">IF(rawdata!D5=1,#REF!,IF(rawdata!D5=2,#REF!,IF(rawdata!D5=3,#REF!,IF(rawdata!D5=4,#REF!,0))))</f>
        <v>#REF!</v>
      </c>
      <c r="E5" s="0" t="e">
        <f aca="false">IF(rawdata!E5=1,#REF!,IF(rawdata!E5=2,#REF!,IF(rawdata!E5=3,#REF!,IF(rawdata!E5=4,#REF!,0))))</f>
        <v>#REF!</v>
      </c>
      <c r="F5" s="0" t="e">
        <f aca="false">IF(rawdata!F5=1,#REF!,IF(rawdata!F5=2,#REF!,IF(rawdata!F5=3,#REF!,IF(rawdata!F5=4,#REF!,0))))</f>
        <v>#REF!</v>
      </c>
      <c r="G5" s="0" t="e">
        <f aca="false">IF(rawdata!G5=1,#REF!,IF(rawdata!G5=2,#REF!,IF(rawdata!G5=3,#REF!,IF(rawdata!G5=4,#REF!,0))))</f>
        <v>#REF!</v>
      </c>
      <c r="H5" s="0" t="e">
        <f aca="false">IF(rawdata!H5=1,#REF!,IF(rawdata!H5=2,#REF!,IF(rawdata!H5=3,#REF!,IF(rawdata!H5=4,#REF!,0))))</f>
        <v>#REF!</v>
      </c>
      <c r="I5" s="0" t="e">
        <f aca="false">IF(rawdata!I5=1,#REF!,IF(rawdata!I5=2,#REF!,IF(rawdata!I5=3,#REF!,IF(rawdata!I5=4,#REF!,0))))</f>
        <v>#REF!</v>
      </c>
      <c r="J5" s="0" t="e">
        <f aca="false">AVERAGE(B5:I5)</f>
        <v>#REF!</v>
      </c>
      <c r="K5" s="7" t="e">
        <f aca="false">STDEV(B5:I5)</f>
        <v>#REF!</v>
      </c>
    </row>
    <row r="6" customFormat="false" ht="13.2" hidden="false" customHeight="false" outlineLevel="0" collapsed="false">
      <c r="A6" s="1" t="n">
        <v>5</v>
      </c>
      <c r="B6" s="0" t="e">
        <f aca="false">IF(rawdata!B6=1,#REF!,IF(rawdata!B6=2,#REF!,IF(rawdata!B6=3,#REF!,IF(rawdata!B6=4,#REF!,0))))</f>
        <v>#REF!</v>
      </c>
      <c r="C6" s="0" t="e">
        <f aca="false">IF(rawdata!C6=1,#REF!,IF(rawdata!C6=2,#REF!,IF(rawdata!C6=3,#REF!,IF(rawdata!C6=4,#REF!,0))))</f>
        <v>#REF!</v>
      </c>
      <c r="D6" s="0" t="e">
        <f aca="false">IF(rawdata!D6=1,#REF!,IF(rawdata!D6=2,#REF!,IF(rawdata!D6=3,#REF!,IF(rawdata!D6=4,#REF!,0))))</f>
        <v>#REF!</v>
      </c>
      <c r="E6" s="0" t="e">
        <f aca="false">IF(rawdata!E6=1,#REF!,IF(rawdata!E6=2,#REF!,IF(rawdata!E6=3,#REF!,IF(rawdata!E6=4,#REF!,0))))</f>
        <v>#REF!</v>
      </c>
      <c r="F6" s="0" t="e">
        <f aca="false">IF(rawdata!F6=1,#REF!,IF(rawdata!F6=2,#REF!,IF(rawdata!F6=3,#REF!,IF(rawdata!F6=4,#REF!,0))))</f>
        <v>#REF!</v>
      </c>
      <c r="G6" s="0" t="e">
        <f aca="false">IF(rawdata!G6=1,#REF!,IF(rawdata!G6=2,#REF!,IF(rawdata!G6=3,#REF!,IF(rawdata!G6=4,#REF!,0))))</f>
        <v>#REF!</v>
      </c>
      <c r="H6" s="0" t="e">
        <f aca="false">IF(rawdata!H6=1,#REF!,IF(rawdata!H6=2,#REF!,IF(rawdata!H6=3,#REF!,IF(rawdata!H6=4,#REF!,0))))</f>
        <v>#REF!</v>
      </c>
      <c r="I6" s="0" t="e">
        <f aca="false">IF(rawdata!I6=1,#REF!,IF(rawdata!I6=2,#REF!,IF(rawdata!I6=3,#REF!,IF(rawdata!I6=4,#REF!,0))))</f>
        <v>#REF!</v>
      </c>
      <c r="J6" s="0" t="e">
        <f aca="false">AVERAGE(B6:I6)</f>
        <v>#REF!</v>
      </c>
      <c r="K6" s="7" t="e">
        <f aca="false">STDEV(B6:I6)</f>
        <v>#REF!</v>
      </c>
    </row>
    <row r="7" customFormat="false" ht="13.2" hidden="false" customHeight="false" outlineLevel="0" collapsed="false">
      <c r="A7" s="1" t="n">
        <v>6</v>
      </c>
      <c r="B7" s="0" t="e">
        <f aca="false">IF(rawdata!B7=1,#REF!,IF(rawdata!B7=2,#REF!,IF(rawdata!B7=3,#REF!,IF(rawdata!B7=4,#REF!,0))))</f>
        <v>#REF!</v>
      </c>
      <c r="C7" s="0" t="e">
        <f aca="false">IF(rawdata!C7=1,#REF!,IF(rawdata!C7=2,#REF!,IF(rawdata!C7=3,#REF!,IF(rawdata!C7=4,#REF!,0))))</f>
        <v>#REF!</v>
      </c>
      <c r="D7" s="0" t="e">
        <f aca="false">IF(rawdata!D7=1,#REF!,IF(rawdata!D7=2,#REF!,IF(rawdata!D7=3,#REF!,IF(rawdata!D7=4,#REF!,0))))</f>
        <v>#REF!</v>
      </c>
      <c r="E7" s="0" t="e">
        <f aca="false">IF(rawdata!E7=1,#REF!,IF(rawdata!E7=2,#REF!,IF(rawdata!E7=3,#REF!,IF(rawdata!E7=4,#REF!,0))))</f>
        <v>#REF!</v>
      </c>
      <c r="F7" s="0" t="e">
        <f aca="false">IF(rawdata!F7=1,#REF!,IF(rawdata!F7=2,#REF!,IF(rawdata!F7=3,#REF!,IF(rawdata!F7=4,#REF!,0))))</f>
        <v>#REF!</v>
      </c>
      <c r="G7" s="0" t="e">
        <f aca="false">IF(rawdata!G7=1,#REF!,IF(rawdata!G7=2,#REF!,IF(rawdata!G7=3,#REF!,IF(rawdata!G7=4,#REF!,0))))</f>
        <v>#REF!</v>
      </c>
      <c r="H7" s="0" t="e">
        <f aca="false">IF(rawdata!H7=1,#REF!,IF(rawdata!H7=2,#REF!,IF(rawdata!H7=3,#REF!,IF(rawdata!H7=4,#REF!,0))))</f>
        <v>#REF!</v>
      </c>
      <c r="I7" s="0" t="e">
        <f aca="false">IF(rawdata!I7=1,#REF!,IF(rawdata!I7=2,#REF!,IF(rawdata!I7=3,#REF!,IF(rawdata!I7=4,#REF!,0))))</f>
        <v>#REF!</v>
      </c>
      <c r="J7" s="0" t="e">
        <f aca="false">AVERAGE(B7:I7)</f>
        <v>#REF!</v>
      </c>
      <c r="K7" s="7" t="e">
        <f aca="false">STDEV(B7:I7)</f>
        <v>#REF!</v>
      </c>
    </row>
    <row r="8" customFormat="false" ht="13.2" hidden="false" customHeight="false" outlineLevel="0" collapsed="false">
      <c r="A8" s="1" t="n">
        <v>7</v>
      </c>
      <c r="B8" s="0" t="e">
        <f aca="false">IF(rawdata!B8=1,#REF!,IF(rawdata!B8=2,#REF!,IF(rawdata!B8=3,#REF!,IF(rawdata!B8=4,#REF!,0))))</f>
        <v>#REF!</v>
      </c>
      <c r="C8" s="0" t="e">
        <f aca="false">IF(rawdata!C8=1,#REF!,IF(rawdata!C8=2,#REF!,IF(rawdata!C8=3,#REF!,IF(rawdata!C8=4,#REF!,0))))</f>
        <v>#REF!</v>
      </c>
      <c r="D8" s="0" t="e">
        <f aca="false">IF(rawdata!D8=1,#REF!,IF(rawdata!D8=2,#REF!,IF(rawdata!D8=3,#REF!,IF(rawdata!D8=4,#REF!,0))))</f>
        <v>#REF!</v>
      </c>
      <c r="E8" s="0" t="e">
        <f aca="false">IF(rawdata!E8=1,#REF!,IF(rawdata!E8=2,#REF!,IF(rawdata!E8=3,#REF!,IF(rawdata!E8=4,#REF!,0))))</f>
        <v>#REF!</v>
      </c>
      <c r="F8" s="0" t="e">
        <f aca="false">IF(rawdata!F8=1,#REF!,IF(rawdata!F8=2,#REF!,IF(rawdata!F8=3,#REF!,IF(rawdata!F8=4,#REF!,0))))</f>
        <v>#REF!</v>
      </c>
      <c r="G8" s="0" t="e">
        <f aca="false">IF(rawdata!G8=1,#REF!,IF(rawdata!G8=2,#REF!,IF(rawdata!G8=3,#REF!,IF(rawdata!G8=4,#REF!,0))))</f>
        <v>#REF!</v>
      </c>
      <c r="H8" s="0" t="e">
        <f aca="false">IF(rawdata!H8=1,#REF!,IF(rawdata!H8=2,#REF!,IF(rawdata!H8=3,#REF!,IF(rawdata!H8=4,#REF!,0))))</f>
        <v>#REF!</v>
      </c>
      <c r="I8" s="0" t="e">
        <f aca="false">IF(rawdata!I8=1,#REF!,IF(rawdata!I8=2,#REF!,IF(rawdata!I8=3,#REF!,IF(rawdata!I8=4,#REF!,0))))</f>
        <v>#REF!</v>
      </c>
      <c r="J8" s="0" t="e">
        <f aca="false">AVERAGE(B8:I8)</f>
        <v>#REF!</v>
      </c>
      <c r="K8" s="7" t="e">
        <f aca="false">STDEV(B8:I8)</f>
        <v>#REF!</v>
      </c>
    </row>
    <row r="9" customFormat="false" ht="13.2" hidden="false" customHeight="false" outlineLevel="0" collapsed="false">
      <c r="A9" s="1" t="n">
        <v>8</v>
      </c>
      <c r="B9" s="0" t="e">
        <f aca="false">IF(rawdata!B9=1,#REF!,IF(rawdata!B9=2,#REF!,IF(rawdata!B9=3,#REF!,IF(rawdata!B9=4,#REF!,0))))</f>
        <v>#REF!</v>
      </c>
      <c r="C9" s="0" t="e">
        <f aca="false">IF(rawdata!C9=1,#REF!,IF(rawdata!C9=2,#REF!,IF(rawdata!C9=3,#REF!,IF(rawdata!C9=4,#REF!,0))))</f>
        <v>#REF!</v>
      </c>
      <c r="D9" s="0" t="e">
        <f aca="false">IF(rawdata!D9=1,#REF!,IF(rawdata!D9=2,#REF!,IF(rawdata!D9=3,#REF!,IF(rawdata!D9=4,#REF!,0))))</f>
        <v>#REF!</v>
      </c>
      <c r="E9" s="0" t="e">
        <f aca="false">IF(rawdata!E9=1,#REF!,IF(rawdata!E9=2,#REF!,IF(rawdata!E9=3,#REF!,IF(rawdata!E9=4,#REF!,0))))</f>
        <v>#REF!</v>
      </c>
      <c r="F9" s="0" t="e">
        <f aca="false">IF(rawdata!F9=1,#REF!,IF(rawdata!F9=2,#REF!,IF(rawdata!F9=3,#REF!,IF(rawdata!F9=4,#REF!,0))))</f>
        <v>#REF!</v>
      </c>
      <c r="G9" s="0" t="e">
        <f aca="false">IF(rawdata!G9=1,#REF!,IF(rawdata!G9=2,#REF!,IF(rawdata!G9=3,#REF!,IF(rawdata!G9=4,#REF!,0))))</f>
        <v>#REF!</v>
      </c>
      <c r="H9" s="0" t="e">
        <f aca="false">IF(rawdata!H9=1,#REF!,IF(rawdata!H9=2,#REF!,IF(rawdata!H9=3,#REF!,IF(rawdata!H9=4,#REF!,0))))</f>
        <v>#REF!</v>
      </c>
      <c r="I9" s="0" t="e">
        <f aca="false">IF(rawdata!I9=1,#REF!,IF(rawdata!I9=2,#REF!,IF(rawdata!I9=3,#REF!,IF(rawdata!I9=4,#REF!,0))))</f>
        <v>#REF!</v>
      </c>
      <c r="J9" s="0" t="e">
        <f aca="false">AVERAGE(B9:I9)</f>
        <v>#REF!</v>
      </c>
      <c r="K9" s="7" t="e">
        <f aca="false">STDEV(B9:I9)</f>
        <v>#REF!</v>
      </c>
    </row>
    <row r="10" customFormat="false" ht="13.2" hidden="false" customHeight="false" outlineLevel="0" collapsed="false">
      <c r="A10" s="1" t="n">
        <v>9</v>
      </c>
      <c r="B10" s="0" t="e">
        <f aca="false">IF(rawdata!B10=1,#REF!,IF(rawdata!B10=2,#REF!,IF(rawdata!B10=3,#REF!,IF(rawdata!B10=4,#REF!,0))))</f>
        <v>#REF!</v>
      </c>
      <c r="C10" s="0" t="e">
        <f aca="false">IF(rawdata!C10=1,#REF!,IF(rawdata!C10=2,#REF!,IF(rawdata!C10=3,#REF!,IF(rawdata!C10=4,#REF!,0))))</f>
        <v>#REF!</v>
      </c>
      <c r="D10" s="0" t="e">
        <f aca="false">IF(rawdata!D10=1,#REF!,IF(rawdata!D10=2,#REF!,IF(rawdata!D10=3,#REF!,IF(rawdata!D10=4,#REF!,0))))</f>
        <v>#REF!</v>
      </c>
      <c r="E10" s="0" t="e">
        <f aca="false">IF(rawdata!E10=1,#REF!,IF(rawdata!E10=2,#REF!,IF(rawdata!E10=3,#REF!,IF(rawdata!E10=4,#REF!,0))))</f>
        <v>#REF!</v>
      </c>
      <c r="F10" s="0" t="e">
        <f aca="false">IF(rawdata!F10=1,#REF!,IF(rawdata!F10=2,#REF!,IF(rawdata!F10=3,#REF!,IF(rawdata!F10=4,#REF!,0))))</f>
        <v>#REF!</v>
      </c>
      <c r="G10" s="0" t="e">
        <f aca="false">IF(rawdata!G10=1,#REF!,IF(rawdata!G10=2,#REF!,IF(rawdata!G10=3,#REF!,IF(rawdata!G10=4,#REF!,0))))</f>
        <v>#REF!</v>
      </c>
      <c r="H10" s="0" t="e">
        <f aca="false">IF(rawdata!H10=1,#REF!,IF(rawdata!H10=2,#REF!,IF(rawdata!H10=3,#REF!,IF(rawdata!H10=4,#REF!,0))))</f>
        <v>#REF!</v>
      </c>
      <c r="I10" s="0" t="e">
        <f aca="false">IF(rawdata!I10=1,#REF!,IF(rawdata!I10=2,#REF!,IF(rawdata!I10=3,#REF!,IF(rawdata!I10=4,#REF!,0))))</f>
        <v>#REF!</v>
      </c>
      <c r="J10" s="0" t="e">
        <f aca="false">AVERAGE(B10:I10)</f>
        <v>#REF!</v>
      </c>
      <c r="K10" s="7" t="e">
        <f aca="false">STDEV(B10:I10)</f>
        <v>#REF!</v>
      </c>
    </row>
    <row r="11" customFormat="false" ht="13.2" hidden="false" customHeight="false" outlineLevel="0" collapsed="false">
      <c r="A11" s="1" t="n">
        <v>10</v>
      </c>
      <c r="B11" s="0" t="e">
        <f aca="false">IF(rawdata!B11=1,#REF!,IF(rawdata!B11=2,#REF!,IF(rawdata!B11=3,#REF!,IF(rawdata!B11=4,#REF!,0))))</f>
        <v>#REF!</v>
      </c>
      <c r="C11" s="0" t="e">
        <f aca="false">IF(rawdata!C11=1,#REF!,IF(rawdata!C11=2,#REF!,IF(rawdata!C11=3,#REF!,IF(rawdata!C11=4,#REF!,0))))</f>
        <v>#REF!</v>
      </c>
      <c r="D11" s="0" t="e">
        <f aca="false">IF(rawdata!D11=1,#REF!,IF(rawdata!D11=2,#REF!,IF(rawdata!D11=3,#REF!,IF(rawdata!D11=4,#REF!,0))))</f>
        <v>#REF!</v>
      </c>
      <c r="E11" s="0" t="e">
        <f aca="false">IF(rawdata!E11=1,#REF!,IF(rawdata!E11=2,#REF!,IF(rawdata!E11=3,#REF!,IF(rawdata!E11=4,#REF!,0))))</f>
        <v>#REF!</v>
      </c>
      <c r="F11" s="0" t="e">
        <f aca="false">IF(rawdata!F11=1,#REF!,IF(rawdata!F11=2,#REF!,IF(rawdata!F11=3,#REF!,IF(rawdata!F11=4,#REF!,0))))</f>
        <v>#REF!</v>
      </c>
      <c r="G11" s="0" t="e">
        <f aca="false">IF(rawdata!G11=1,#REF!,IF(rawdata!G11=2,#REF!,IF(rawdata!G11=3,#REF!,IF(rawdata!G11=4,#REF!,0))))</f>
        <v>#REF!</v>
      </c>
      <c r="H11" s="0" t="e">
        <f aca="false">IF(rawdata!H11=1,#REF!,IF(rawdata!H11=2,#REF!,IF(rawdata!H11=3,#REF!,IF(rawdata!H11=4,#REF!,0))))</f>
        <v>#REF!</v>
      </c>
      <c r="I11" s="0" t="e">
        <f aca="false">IF(rawdata!I11=1,#REF!,IF(rawdata!I11=2,#REF!,IF(rawdata!I11=3,#REF!,IF(rawdata!I11=4,#REF!,0))))</f>
        <v>#REF!</v>
      </c>
      <c r="J11" s="0" t="e">
        <f aca="false">AVERAGE(B11:I11)</f>
        <v>#REF!</v>
      </c>
      <c r="K11" s="7" t="e">
        <f aca="false">STDEV(B11:I11)</f>
        <v>#REF!</v>
      </c>
    </row>
    <row r="12" customFormat="false" ht="13.2" hidden="false" customHeight="false" outlineLevel="0" collapsed="false">
      <c r="A12" s="1" t="n">
        <v>11</v>
      </c>
      <c r="B12" s="0" t="e">
        <f aca="false">IF(rawdata!B12=1,#REF!,IF(rawdata!B12=2,#REF!,IF(rawdata!B12=3,#REF!,IF(rawdata!B12=4,#REF!,0))))</f>
        <v>#REF!</v>
      </c>
      <c r="C12" s="0" t="e">
        <f aca="false">IF(rawdata!C12=1,#REF!,IF(rawdata!C12=2,#REF!,IF(rawdata!C12=3,#REF!,IF(rawdata!C12=4,#REF!,0))))</f>
        <v>#REF!</v>
      </c>
      <c r="D12" s="0" t="e">
        <f aca="false">IF(rawdata!D12=1,#REF!,IF(rawdata!D12=2,#REF!,IF(rawdata!D12=3,#REF!,IF(rawdata!D12=4,#REF!,0))))</f>
        <v>#REF!</v>
      </c>
      <c r="E12" s="0" t="e">
        <f aca="false">IF(rawdata!E12=1,#REF!,IF(rawdata!E12=2,#REF!,IF(rawdata!E12=3,#REF!,IF(rawdata!E12=4,#REF!,0))))</f>
        <v>#REF!</v>
      </c>
      <c r="F12" s="0" t="e">
        <f aca="false">IF(rawdata!F12=1,#REF!,IF(rawdata!F12=2,#REF!,IF(rawdata!F12=3,#REF!,IF(rawdata!F12=4,#REF!,0))))</f>
        <v>#REF!</v>
      </c>
      <c r="G12" s="0" t="e">
        <f aca="false">IF(rawdata!G12=1,#REF!,IF(rawdata!G12=2,#REF!,IF(rawdata!G12=3,#REF!,IF(rawdata!G12=4,#REF!,0))))</f>
        <v>#REF!</v>
      </c>
      <c r="H12" s="0" t="e">
        <f aca="false">IF(rawdata!H12=1,#REF!,IF(rawdata!H12=2,#REF!,IF(rawdata!H12=3,#REF!,IF(rawdata!H12=4,#REF!,0))))</f>
        <v>#REF!</v>
      </c>
      <c r="I12" s="0" t="e">
        <f aca="false">IF(rawdata!I12=1,#REF!,IF(rawdata!I12=2,#REF!,IF(rawdata!I12=3,#REF!,IF(rawdata!I12=4,#REF!,0))))</f>
        <v>#REF!</v>
      </c>
      <c r="J12" s="0" t="e">
        <f aca="false">AVERAGE(B12:I12)</f>
        <v>#REF!</v>
      </c>
      <c r="K12" s="7" t="e">
        <f aca="false">STDEV(B12:I12)</f>
        <v>#REF!</v>
      </c>
    </row>
    <row r="13" customFormat="false" ht="13.2" hidden="false" customHeight="false" outlineLevel="0" collapsed="false">
      <c r="A13" s="1" t="n">
        <v>12</v>
      </c>
      <c r="B13" s="0" t="e">
        <f aca="false">IF(rawdata!B13=1,#REF!,IF(rawdata!B13=2,#REF!,IF(rawdata!B13=3,#REF!,IF(rawdata!B13=4,#REF!,0))))</f>
        <v>#REF!</v>
      </c>
      <c r="C13" s="0" t="e">
        <f aca="false">IF(rawdata!C13=1,#REF!,IF(rawdata!C13=2,#REF!,IF(rawdata!C13=3,#REF!,IF(rawdata!C13=4,#REF!,0))))</f>
        <v>#REF!</v>
      </c>
      <c r="D13" s="0" t="e">
        <f aca="false">IF(rawdata!D13=1,#REF!,IF(rawdata!D13=2,#REF!,IF(rawdata!D13=3,#REF!,IF(rawdata!D13=4,#REF!,0))))</f>
        <v>#REF!</v>
      </c>
      <c r="E13" s="0" t="e">
        <f aca="false">IF(rawdata!E13=1,#REF!,IF(rawdata!E13=2,#REF!,IF(rawdata!E13=3,#REF!,IF(rawdata!E13=4,#REF!,0))))</f>
        <v>#REF!</v>
      </c>
      <c r="F13" s="0" t="e">
        <f aca="false">IF(rawdata!F13=1,#REF!,IF(rawdata!F13=2,#REF!,IF(rawdata!F13=3,#REF!,IF(rawdata!F13=4,#REF!,0))))</f>
        <v>#REF!</v>
      </c>
      <c r="G13" s="0" t="e">
        <f aca="false">IF(rawdata!G13=1,#REF!,IF(rawdata!G13=2,#REF!,IF(rawdata!G13=3,#REF!,IF(rawdata!G13=4,#REF!,0))))</f>
        <v>#REF!</v>
      </c>
      <c r="H13" s="0" t="e">
        <f aca="false">IF(rawdata!H13=1,#REF!,IF(rawdata!H13=2,#REF!,IF(rawdata!H13=3,#REF!,IF(rawdata!H13=4,#REF!,0))))</f>
        <v>#REF!</v>
      </c>
      <c r="I13" s="0" t="e">
        <f aca="false">IF(rawdata!I13=1,#REF!,IF(rawdata!I13=2,#REF!,IF(rawdata!I13=3,#REF!,IF(rawdata!I13=4,#REF!,0))))</f>
        <v>#REF!</v>
      </c>
      <c r="J13" s="0" t="e">
        <f aca="false">AVERAGE(B13:I13)</f>
        <v>#REF!</v>
      </c>
      <c r="K13" s="7" t="e">
        <f aca="false">STDEV(B13:I13)</f>
        <v>#REF!</v>
      </c>
    </row>
    <row r="14" customFormat="false" ht="13.2" hidden="false" customHeight="false" outlineLevel="0" collapsed="false">
      <c r="A14" s="1" t="n">
        <v>13</v>
      </c>
      <c r="B14" s="0" t="e">
        <f aca="false">IF(rawdata!B14=1,#REF!,IF(rawdata!B14=2,#REF!,IF(rawdata!B14=3,#REF!,IF(rawdata!B14=4,#REF!,0))))</f>
        <v>#REF!</v>
      </c>
      <c r="C14" s="0" t="e">
        <f aca="false">IF(rawdata!C14=1,#REF!,IF(rawdata!C14=2,#REF!,IF(rawdata!C14=3,#REF!,IF(rawdata!C14=4,#REF!,0))))</f>
        <v>#REF!</v>
      </c>
      <c r="D14" s="0" t="e">
        <f aca="false">IF(rawdata!D14=1,#REF!,IF(rawdata!D14=2,#REF!,IF(rawdata!D14=3,#REF!,IF(rawdata!D14=4,#REF!,0))))</f>
        <v>#REF!</v>
      </c>
      <c r="E14" s="0" t="e">
        <f aca="false">IF(rawdata!E14=1,#REF!,IF(rawdata!E14=2,#REF!,IF(rawdata!E14=3,#REF!,IF(rawdata!E14=4,#REF!,0))))</f>
        <v>#REF!</v>
      </c>
      <c r="F14" s="0" t="e">
        <f aca="false">IF(rawdata!F14=1,#REF!,IF(rawdata!F14=2,#REF!,IF(rawdata!F14=3,#REF!,IF(rawdata!F14=4,#REF!,0))))</f>
        <v>#REF!</v>
      </c>
      <c r="G14" s="0" t="e">
        <f aca="false">IF(rawdata!G14=1,#REF!,IF(rawdata!G14=2,#REF!,IF(rawdata!G14=3,#REF!,IF(rawdata!G14=4,#REF!,0))))</f>
        <v>#REF!</v>
      </c>
      <c r="H14" s="0" t="e">
        <f aca="false">IF(rawdata!H14=1,#REF!,IF(rawdata!H14=2,#REF!,IF(rawdata!H14=3,#REF!,IF(rawdata!H14=4,#REF!,0))))</f>
        <v>#REF!</v>
      </c>
      <c r="I14" s="0" t="e">
        <f aca="false">IF(rawdata!I14=1,#REF!,IF(rawdata!I14=2,#REF!,IF(rawdata!I14=3,#REF!,IF(rawdata!I14=4,#REF!,0))))</f>
        <v>#REF!</v>
      </c>
      <c r="J14" s="0" t="e">
        <f aca="false">AVERAGE(B14:I14)</f>
        <v>#REF!</v>
      </c>
      <c r="K14" s="7" t="e">
        <f aca="false">STDEV(B14:I14)</f>
        <v>#REF!</v>
      </c>
    </row>
    <row r="15" customFormat="false" ht="13.2" hidden="false" customHeight="false" outlineLevel="0" collapsed="false">
      <c r="A15" s="1" t="n">
        <v>14</v>
      </c>
      <c r="B15" s="0" t="e">
        <f aca="false">IF(rawdata!B15=1,#REF!,IF(rawdata!B15=2,#REF!,IF(rawdata!B15=3,#REF!,IF(rawdata!B15=4,#REF!,0))))</f>
        <v>#REF!</v>
      </c>
      <c r="C15" s="0" t="e">
        <f aca="false">IF(rawdata!C15=1,#REF!,IF(rawdata!C15=2,#REF!,IF(rawdata!C15=3,#REF!,IF(rawdata!C15=4,#REF!,0))))</f>
        <v>#REF!</v>
      </c>
      <c r="D15" s="0" t="e">
        <f aca="false">IF(rawdata!D15=1,#REF!,IF(rawdata!D15=2,#REF!,IF(rawdata!D15=3,#REF!,IF(rawdata!D15=4,#REF!,0))))</f>
        <v>#REF!</v>
      </c>
      <c r="E15" s="0" t="e">
        <f aca="false">IF(rawdata!E15=1,#REF!,IF(rawdata!E15=2,#REF!,IF(rawdata!E15=3,#REF!,IF(rawdata!E15=4,#REF!,0))))</f>
        <v>#REF!</v>
      </c>
      <c r="F15" s="0" t="e">
        <f aca="false">IF(rawdata!F15=1,#REF!,IF(rawdata!F15=2,#REF!,IF(rawdata!F15=3,#REF!,IF(rawdata!F15=4,#REF!,0))))</f>
        <v>#REF!</v>
      </c>
      <c r="G15" s="0" t="e">
        <f aca="false">IF(rawdata!G15=1,#REF!,IF(rawdata!G15=2,#REF!,IF(rawdata!G15=3,#REF!,IF(rawdata!G15=4,#REF!,0))))</f>
        <v>#REF!</v>
      </c>
      <c r="H15" s="0" t="e">
        <f aca="false">IF(rawdata!H15=1,#REF!,IF(rawdata!H15=2,#REF!,IF(rawdata!H15=3,#REF!,IF(rawdata!H15=4,#REF!,0))))</f>
        <v>#REF!</v>
      </c>
      <c r="I15" s="0" t="e">
        <f aca="false">IF(rawdata!I15=1,#REF!,IF(rawdata!I15=2,#REF!,IF(rawdata!I15=3,#REF!,IF(rawdata!I15=4,#REF!,0))))</f>
        <v>#REF!</v>
      </c>
      <c r="J15" s="0" t="e">
        <f aca="false">AVERAGE(B15:I15)</f>
        <v>#REF!</v>
      </c>
      <c r="K15" s="7" t="e">
        <f aca="false">STDEV(B15:I15)</f>
        <v>#REF!</v>
      </c>
    </row>
    <row r="16" customFormat="false" ht="13.2" hidden="false" customHeight="false" outlineLevel="0" collapsed="false">
      <c r="A16" s="1" t="n">
        <v>15</v>
      </c>
      <c r="B16" s="0" t="e">
        <f aca="false">IF(rawdata!B16=1,#REF!,IF(rawdata!B16=2,#REF!,IF(rawdata!B16=3,#REF!,IF(rawdata!B16=4,#REF!,0))))</f>
        <v>#REF!</v>
      </c>
      <c r="C16" s="0" t="e">
        <f aca="false">IF(rawdata!C16=1,#REF!,IF(rawdata!C16=2,#REF!,IF(rawdata!C16=3,#REF!,IF(rawdata!C16=4,#REF!,0))))</f>
        <v>#REF!</v>
      </c>
      <c r="D16" s="0" t="e">
        <f aca="false">IF(rawdata!D16=1,#REF!,IF(rawdata!D16=2,#REF!,IF(rawdata!D16=3,#REF!,IF(rawdata!D16=4,#REF!,0))))</f>
        <v>#REF!</v>
      </c>
      <c r="E16" s="0" t="e">
        <f aca="false">IF(rawdata!E16=1,#REF!,IF(rawdata!E16=2,#REF!,IF(rawdata!E16=3,#REF!,IF(rawdata!E16=4,#REF!,0))))</f>
        <v>#REF!</v>
      </c>
      <c r="F16" s="0" t="e">
        <f aca="false">IF(rawdata!F16=1,#REF!,IF(rawdata!F16=2,#REF!,IF(rawdata!F16=3,#REF!,IF(rawdata!F16=4,#REF!,0))))</f>
        <v>#REF!</v>
      </c>
      <c r="G16" s="0" t="e">
        <f aca="false">IF(rawdata!G16=1,#REF!,IF(rawdata!G16=2,#REF!,IF(rawdata!G16=3,#REF!,IF(rawdata!G16=4,#REF!,0))))</f>
        <v>#REF!</v>
      </c>
      <c r="H16" s="0" t="e">
        <f aca="false">IF(rawdata!H16=1,#REF!,IF(rawdata!H16=2,#REF!,IF(rawdata!H16=3,#REF!,IF(rawdata!H16=4,#REF!,0))))</f>
        <v>#REF!</v>
      </c>
      <c r="I16" s="0" t="e">
        <f aca="false">IF(rawdata!I16=1,#REF!,IF(rawdata!I16=2,#REF!,IF(rawdata!I16=3,#REF!,IF(rawdata!I16=4,#REF!,0))))</f>
        <v>#REF!</v>
      </c>
      <c r="J16" s="0" t="e">
        <f aca="false">AVERAGE(B16:I16)</f>
        <v>#REF!</v>
      </c>
      <c r="K16" s="7" t="e">
        <f aca="false">STDEV(B16:I16)</f>
        <v>#REF!</v>
      </c>
    </row>
    <row r="17" customFormat="false" ht="13.2" hidden="false" customHeight="false" outlineLevel="0" collapsed="false">
      <c r="A17" s="1" t="n">
        <v>16</v>
      </c>
      <c r="B17" s="0" t="e">
        <f aca="false">IF(rawdata!B17=1,#REF!,IF(rawdata!B17=2,#REF!,IF(rawdata!B17=3,#REF!,IF(rawdata!B17=4,#REF!,0))))</f>
        <v>#REF!</v>
      </c>
      <c r="C17" s="0" t="e">
        <f aca="false">IF(rawdata!C17=1,#REF!,IF(rawdata!C17=2,#REF!,IF(rawdata!C17=3,#REF!,IF(rawdata!C17=4,#REF!,0))))</f>
        <v>#REF!</v>
      </c>
      <c r="D17" s="0" t="e">
        <f aca="false">IF(rawdata!D17=1,#REF!,IF(rawdata!D17=2,#REF!,IF(rawdata!D17=3,#REF!,IF(rawdata!D17=4,#REF!,0))))</f>
        <v>#REF!</v>
      </c>
      <c r="E17" s="0" t="e">
        <f aca="false">IF(rawdata!E17=1,#REF!,IF(rawdata!E17=2,#REF!,IF(rawdata!E17=3,#REF!,IF(rawdata!E17=4,#REF!,0))))</f>
        <v>#REF!</v>
      </c>
      <c r="F17" s="0" t="e">
        <f aca="false">IF(rawdata!F17=1,#REF!,IF(rawdata!F17=2,#REF!,IF(rawdata!F17=3,#REF!,IF(rawdata!F17=4,#REF!,0))))</f>
        <v>#REF!</v>
      </c>
      <c r="G17" s="0" t="e">
        <f aca="false">IF(rawdata!G17=1,#REF!,IF(rawdata!G17=2,#REF!,IF(rawdata!G17=3,#REF!,IF(rawdata!G17=4,#REF!,0))))</f>
        <v>#REF!</v>
      </c>
      <c r="H17" s="0" t="e">
        <f aca="false">IF(rawdata!H17=1,#REF!,IF(rawdata!H17=2,#REF!,IF(rawdata!H17=3,#REF!,IF(rawdata!H17=4,#REF!,0))))</f>
        <v>#REF!</v>
      </c>
      <c r="I17" s="0" t="e">
        <f aca="false">IF(rawdata!I17=1,#REF!,IF(rawdata!I17=2,#REF!,IF(rawdata!I17=3,#REF!,IF(rawdata!I17=4,#REF!,0))))</f>
        <v>#REF!</v>
      </c>
      <c r="J17" s="0" t="e">
        <f aca="false">AVERAGE(B17:I17)</f>
        <v>#REF!</v>
      </c>
      <c r="K17" s="7" t="e">
        <f aca="false">STDEV(B17:I17)</f>
        <v>#REF!</v>
      </c>
    </row>
    <row r="18" customFormat="false" ht="13.2" hidden="false" customHeight="false" outlineLevel="0" collapsed="false">
      <c r="A18" s="1" t="n">
        <v>17</v>
      </c>
      <c r="B18" s="0" t="e">
        <f aca="false">IF(rawdata!B18=1,#REF!,IF(rawdata!B18=2,#REF!,IF(rawdata!B18=3,#REF!,IF(rawdata!B18=4,#REF!,0))))</f>
        <v>#REF!</v>
      </c>
      <c r="C18" s="0" t="e">
        <f aca="false">IF(rawdata!C18=1,#REF!,IF(rawdata!C18=2,#REF!,IF(rawdata!C18=3,#REF!,IF(rawdata!C18=4,#REF!,0))))</f>
        <v>#REF!</v>
      </c>
      <c r="D18" s="0" t="e">
        <f aca="false">IF(rawdata!D18=1,#REF!,IF(rawdata!D18=2,#REF!,IF(rawdata!D18=3,#REF!,IF(rawdata!D18=4,#REF!,0))))</f>
        <v>#REF!</v>
      </c>
      <c r="E18" s="0" t="e">
        <f aca="false">IF(rawdata!E18=1,#REF!,IF(rawdata!E18=2,#REF!,IF(rawdata!E18=3,#REF!,IF(rawdata!E18=4,#REF!,0))))</f>
        <v>#REF!</v>
      </c>
      <c r="F18" s="0" t="e">
        <f aca="false">IF(rawdata!F18=1,#REF!,IF(rawdata!F18=2,#REF!,IF(rawdata!F18=3,#REF!,IF(rawdata!F18=4,#REF!,0))))</f>
        <v>#REF!</v>
      </c>
      <c r="G18" s="0" t="e">
        <f aca="false">IF(rawdata!G18=1,#REF!,IF(rawdata!G18=2,#REF!,IF(rawdata!G18=3,#REF!,IF(rawdata!G18=4,#REF!,0))))</f>
        <v>#REF!</v>
      </c>
      <c r="H18" s="0" t="e">
        <f aca="false">IF(rawdata!H18=1,#REF!,IF(rawdata!H18=2,#REF!,IF(rawdata!H18=3,#REF!,IF(rawdata!H18=4,#REF!,0))))</f>
        <v>#REF!</v>
      </c>
      <c r="I18" s="0" t="e">
        <f aca="false">IF(rawdata!I18=1,#REF!,IF(rawdata!I18=2,#REF!,IF(rawdata!I18=3,#REF!,IF(rawdata!I18=4,#REF!,0))))</f>
        <v>#REF!</v>
      </c>
      <c r="J18" s="0" t="e">
        <f aca="false">AVERAGE(B18:I18)</f>
        <v>#REF!</v>
      </c>
      <c r="K18" s="7" t="e">
        <f aca="false">STDEV(B18:I18)</f>
        <v>#REF!</v>
      </c>
    </row>
    <row r="19" customFormat="false" ht="13.2" hidden="false" customHeight="false" outlineLevel="0" collapsed="false">
      <c r="A19" s="1" t="n">
        <v>18</v>
      </c>
      <c r="B19" s="0" t="e">
        <f aca="false">IF(rawdata!B19=1,#REF!,IF(rawdata!B19=2,#REF!,IF(rawdata!B19=3,#REF!,IF(rawdata!B19=4,#REF!,0))))</f>
        <v>#REF!</v>
      </c>
      <c r="C19" s="0" t="e">
        <f aca="false">IF(rawdata!C19=1,#REF!,IF(rawdata!C19=2,#REF!,IF(rawdata!C19=3,#REF!,IF(rawdata!C19=4,#REF!,0))))</f>
        <v>#REF!</v>
      </c>
      <c r="D19" s="0" t="e">
        <f aca="false">IF(rawdata!D19=1,#REF!,IF(rawdata!D19=2,#REF!,IF(rawdata!D19=3,#REF!,IF(rawdata!D19=4,#REF!,0))))</f>
        <v>#REF!</v>
      </c>
      <c r="E19" s="0" t="e">
        <f aca="false">IF(rawdata!E19=1,#REF!,IF(rawdata!E19=2,#REF!,IF(rawdata!E19=3,#REF!,IF(rawdata!E19=4,#REF!,0))))</f>
        <v>#REF!</v>
      </c>
      <c r="F19" s="0" t="e">
        <f aca="false">IF(rawdata!F19=1,#REF!,IF(rawdata!F19=2,#REF!,IF(rawdata!F19=3,#REF!,IF(rawdata!F19=4,#REF!,0))))</f>
        <v>#REF!</v>
      </c>
      <c r="G19" s="0" t="e">
        <f aca="false">IF(rawdata!G19=1,#REF!,IF(rawdata!G19=2,#REF!,IF(rawdata!G19=3,#REF!,IF(rawdata!G19=4,#REF!,0))))</f>
        <v>#REF!</v>
      </c>
      <c r="H19" s="0" t="e">
        <f aca="false">IF(rawdata!H19=1,#REF!,IF(rawdata!H19=2,#REF!,IF(rawdata!H19=3,#REF!,IF(rawdata!H19=4,#REF!,0))))</f>
        <v>#REF!</v>
      </c>
      <c r="I19" s="0" t="e">
        <f aca="false">IF(rawdata!I19=1,#REF!,IF(rawdata!I19=2,#REF!,IF(rawdata!I19=3,#REF!,IF(rawdata!I19=4,#REF!,0))))</f>
        <v>#REF!</v>
      </c>
      <c r="J19" s="0" t="e">
        <f aca="false">AVERAGE(B19:I19)</f>
        <v>#REF!</v>
      </c>
      <c r="K19" s="7" t="e">
        <f aca="false">STDEV(B19:I19)</f>
        <v>#REF!</v>
      </c>
    </row>
    <row r="20" customFormat="false" ht="13.2" hidden="false" customHeight="false" outlineLevel="0" collapsed="false">
      <c r="A20" s="1" t="n">
        <v>19</v>
      </c>
      <c r="B20" s="0" t="e">
        <f aca="false">IF(rawdata!B20=1,#REF!,IF(rawdata!B20=2,#REF!,IF(rawdata!B20=3,#REF!,IF(rawdata!B20=4,#REF!,0))))</f>
        <v>#REF!</v>
      </c>
      <c r="C20" s="0" t="e">
        <f aca="false">IF(rawdata!C20=1,#REF!,IF(rawdata!C20=2,#REF!,IF(rawdata!C20=3,#REF!,IF(rawdata!C20=4,#REF!,0))))</f>
        <v>#REF!</v>
      </c>
      <c r="D20" s="0" t="e">
        <f aca="false">IF(rawdata!D20=1,#REF!,IF(rawdata!D20=2,#REF!,IF(rawdata!D20=3,#REF!,IF(rawdata!D20=4,#REF!,0))))</f>
        <v>#REF!</v>
      </c>
      <c r="E20" s="0" t="e">
        <f aca="false">IF(rawdata!E20=1,#REF!,IF(rawdata!E20=2,#REF!,IF(rawdata!E20=3,#REF!,IF(rawdata!E20=4,#REF!,0))))</f>
        <v>#REF!</v>
      </c>
      <c r="F20" s="0" t="e">
        <f aca="false">IF(rawdata!F20=1,#REF!,IF(rawdata!F20=2,#REF!,IF(rawdata!F20=3,#REF!,IF(rawdata!F20=4,#REF!,0))))</f>
        <v>#REF!</v>
      </c>
      <c r="G20" s="0" t="e">
        <f aca="false">IF(rawdata!G20=1,#REF!,IF(rawdata!G20=2,#REF!,IF(rawdata!G20=3,#REF!,IF(rawdata!G20=4,#REF!,0))))</f>
        <v>#REF!</v>
      </c>
      <c r="H20" s="0" t="e">
        <f aca="false">IF(rawdata!H20=1,#REF!,IF(rawdata!H20=2,#REF!,IF(rawdata!H20=3,#REF!,IF(rawdata!H20=4,#REF!,0))))</f>
        <v>#REF!</v>
      </c>
      <c r="I20" s="0" t="e">
        <f aca="false">IF(rawdata!I20=1,#REF!,IF(rawdata!I20=2,#REF!,IF(rawdata!I20=3,#REF!,IF(rawdata!I20=4,#REF!,0))))</f>
        <v>#REF!</v>
      </c>
      <c r="J20" s="0" t="e">
        <f aca="false">AVERAGE(B20:I20)</f>
        <v>#REF!</v>
      </c>
      <c r="K20" s="7" t="e">
        <f aca="false">STDEV(B20:I20)</f>
        <v>#REF!</v>
      </c>
    </row>
    <row r="21" customFormat="false" ht="13.2" hidden="false" customHeight="false" outlineLevel="0" collapsed="false">
      <c r="A21" s="1" t="n">
        <v>20</v>
      </c>
      <c r="B21" s="0" t="e">
        <f aca="false">IF(rawdata!B21=1,#REF!,IF(rawdata!B21=2,#REF!,IF(rawdata!B21=3,#REF!,IF(rawdata!B21=4,#REF!,0))))</f>
        <v>#REF!</v>
      </c>
      <c r="C21" s="0" t="e">
        <f aca="false">IF(rawdata!C21=1,#REF!,IF(rawdata!C21=2,#REF!,IF(rawdata!C21=3,#REF!,IF(rawdata!C21=4,#REF!,0))))</f>
        <v>#REF!</v>
      </c>
      <c r="D21" s="0" t="e">
        <f aca="false">IF(rawdata!D21=1,#REF!,IF(rawdata!D21=2,#REF!,IF(rawdata!D21=3,#REF!,IF(rawdata!D21=4,#REF!,0))))</f>
        <v>#REF!</v>
      </c>
      <c r="E21" s="0" t="e">
        <f aca="false">IF(rawdata!E21=1,#REF!,IF(rawdata!E21=2,#REF!,IF(rawdata!E21=3,#REF!,IF(rawdata!E21=4,#REF!,0))))</f>
        <v>#REF!</v>
      </c>
      <c r="F21" s="0" t="e">
        <f aca="false">IF(rawdata!F21=1,#REF!,IF(rawdata!F21=2,#REF!,IF(rawdata!F21=3,#REF!,IF(rawdata!F21=4,#REF!,0))))</f>
        <v>#REF!</v>
      </c>
      <c r="G21" s="0" t="e">
        <f aca="false">IF(rawdata!G21=1,#REF!,IF(rawdata!G21=2,#REF!,IF(rawdata!G21=3,#REF!,IF(rawdata!G21=4,#REF!,0))))</f>
        <v>#REF!</v>
      </c>
      <c r="H21" s="0" t="e">
        <f aca="false">IF(rawdata!H21=1,#REF!,IF(rawdata!H21=2,#REF!,IF(rawdata!H21=3,#REF!,IF(rawdata!H21=4,#REF!,0))))</f>
        <v>#REF!</v>
      </c>
      <c r="I21" s="0" t="e">
        <f aca="false">IF(rawdata!I21=1,#REF!,IF(rawdata!I21=2,#REF!,IF(rawdata!I21=3,#REF!,IF(rawdata!I21=4,#REF!,0))))</f>
        <v>#REF!</v>
      </c>
      <c r="J21" s="0" t="e">
        <f aca="false">AVERAGE(B21:I21)</f>
        <v>#REF!</v>
      </c>
      <c r="K21" s="7" t="e">
        <f aca="false">STDEV(B21:I21)</f>
        <v>#REF!</v>
      </c>
    </row>
    <row r="22" customFormat="false" ht="13.2" hidden="false" customHeight="false" outlineLevel="0" collapsed="false">
      <c r="A22" s="1" t="n">
        <v>21</v>
      </c>
      <c r="B22" s="0" t="e">
        <f aca="false">IF(rawdata!B22=1,#REF!,IF(rawdata!B22=2,#REF!,IF(rawdata!B22=3,#REF!,IF(rawdata!B22=4,#REF!,0))))</f>
        <v>#REF!</v>
      </c>
      <c r="C22" s="0" t="e">
        <f aca="false">IF(rawdata!C22=1,#REF!,IF(rawdata!C22=2,#REF!,IF(rawdata!C22=3,#REF!,IF(rawdata!C22=4,#REF!,0))))</f>
        <v>#REF!</v>
      </c>
      <c r="D22" s="0" t="e">
        <f aca="false">IF(rawdata!D22=1,#REF!,IF(rawdata!D22=2,#REF!,IF(rawdata!D22=3,#REF!,IF(rawdata!D22=4,#REF!,0))))</f>
        <v>#REF!</v>
      </c>
      <c r="E22" s="0" t="e">
        <f aca="false">IF(rawdata!E22=1,#REF!,IF(rawdata!E22=2,#REF!,IF(rawdata!E22=3,#REF!,IF(rawdata!E22=4,#REF!,0))))</f>
        <v>#REF!</v>
      </c>
      <c r="F22" s="0" t="e">
        <f aca="false">IF(rawdata!F22=1,#REF!,IF(rawdata!F22=2,#REF!,IF(rawdata!F22=3,#REF!,IF(rawdata!F22=4,#REF!,0))))</f>
        <v>#REF!</v>
      </c>
      <c r="G22" s="0" t="e">
        <f aca="false">IF(rawdata!G22=1,#REF!,IF(rawdata!G22=2,#REF!,IF(rawdata!G22=3,#REF!,IF(rawdata!G22=4,#REF!,0))))</f>
        <v>#REF!</v>
      </c>
      <c r="H22" s="0" t="e">
        <f aca="false">IF(rawdata!H22=1,#REF!,IF(rawdata!H22=2,#REF!,IF(rawdata!H22=3,#REF!,IF(rawdata!H22=4,#REF!,0))))</f>
        <v>#REF!</v>
      </c>
      <c r="I22" s="0" t="e">
        <f aca="false">IF(rawdata!I22=1,#REF!,IF(rawdata!I22=2,#REF!,IF(rawdata!I22=3,#REF!,IF(rawdata!I22=4,#REF!,0))))</f>
        <v>#REF!</v>
      </c>
      <c r="J22" s="0" t="e">
        <f aca="false">AVERAGE(B22:I22)</f>
        <v>#REF!</v>
      </c>
      <c r="K22" s="7" t="e">
        <f aca="false">STDEV(B22:I22)</f>
        <v>#REF!</v>
      </c>
    </row>
    <row r="23" customFormat="false" ht="13.2" hidden="false" customHeight="false" outlineLevel="0" collapsed="false">
      <c r="A23" s="1" t="n">
        <v>22</v>
      </c>
      <c r="B23" s="0" t="e">
        <f aca="false">IF(rawdata!B23=1,#REF!,IF(rawdata!B23=2,#REF!,IF(rawdata!B23=3,#REF!,IF(rawdata!B23=4,#REF!,0))))</f>
        <v>#REF!</v>
      </c>
      <c r="C23" s="0" t="e">
        <f aca="false">IF(rawdata!C23=1,#REF!,IF(rawdata!C23=2,#REF!,IF(rawdata!C23=3,#REF!,IF(rawdata!C23=4,#REF!,0))))</f>
        <v>#REF!</v>
      </c>
      <c r="D23" s="0" t="e">
        <f aca="false">IF(rawdata!D23=1,#REF!,IF(rawdata!D23=2,#REF!,IF(rawdata!D23=3,#REF!,IF(rawdata!D23=4,#REF!,0))))</f>
        <v>#REF!</v>
      </c>
      <c r="E23" s="0" t="e">
        <f aca="false">IF(rawdata!E23=1,#REF!,IF(rawdata!E23=2,#REF!,IF(rawdata!E23=3,#REF!,IF(rawdata!E23=4,#REF!,0))))</f>
        <v>#REF!</v>
      </c>
      <c r="F23" s="0" t="e">
        <f aca="false">IF(rawdata!F23=1,#REF!,IF(rawdata!F23=2,#REF!,IF(rawdata!F23=3,#REF!,IF(rawdata!F23=4,#REF!,0))))</f>
        <v>#REF!</v>
      </c>
      <c r="G23" s="0" t="e">
        <f aca="false">IF(rawdata!G23=1,#REF!,IF(rawdata!G23=2,#REF!,IF(rawdata!G23=3,#REF!,IF(rawdata!G23=4,#REF!,0))))</f>
        <v>#REF!</v>
      </c>
      <c r="H23" s="0" t="e">
        <f aca="false">IF(rawdata!H23=1,#REF!,IF(rawdata!H23=2,#REF!,IF(rawdata!H23=3,#REF!,IF(rawdata!H23=4,#REF!,0))))</f>
        <v>#REF!</v>
      </c>
      <c r="I23" s="0" t="e">
        <f aca="false">IF(rawdata!I23=1,#REF!,IF(rawdata!I23=2,#REF!,IF(rawdata!I23=3,#REF!,IF(rawdata!I23=4,#REF!,0))))</f>
        <v>#REF!</v>
      </c>
      <c r="J23" s="0" t="e">
        <f aca="false">AVERAGE(B23:I23)</f>
        <v>#REF!</v>
      </c>
      <c r="K23" s="7" t="e">
        <f aca="false">STDEV(B23:I23)</f>
        <v>#REF!</v>
      </c>
    </row>
    <row r="24" customFormat="false" ht="13.2" hidden="false" customHeight="false" outlineLevel="0" collapsed="false">
      <c r="A24" s="1" t="n">
        <v>23</v>
      </c>
      <c r="B24" s="0" t="e">
        <f aca="false">IF(rawdata!B24=1,#REF!,IF(rawdata!B24=2,#REF!,IF(rawdata!B24=3,#REF!,IF(rawdata!B24=4,#REF!,0))))</f>
        <v>#REF!</v>
      </c>
      <c r="C24" s="0" t="e">
        <f aca="false">IF(rawdata!C24=1,#REF!,IF(rawdata!C24=2,#REF!,IF(rawdata!C24=3,#REF!,IF(rawdata!C24=4,#REF!,0))))</f>
        <v>#REF!</v>
      </c>
      <c r="D24" s="0" t="e">
        <f aca="false">IF(rawdata!D24=1,#REF!,IF(rawdata!D24=2,#REF!,IF(rawdata!D24=3,#REF!,IF(rawdata!D24=4,#REF!,0))))</f>
        <v>#REF!</v>
      </c>
      <c r="E24" s="0" t="e">
        <f aca="false">IF(rawdata!E24=1,#REF!,IF(rawdata!E24=2,#REF!,IF(rawdata!E24=3,#REF!,IF(rawdata!E24=4,#REF!,0))))</f>
        <v>#REF!</v>
      </c>
      <c r="F24" s="0" t="e">
        <f aca="false">IF(rawdata!F24=1,#REF!,IF(rawdata!F24=2,#REF!,IF(rawdata!F24=3,#REF!,IF(rawdata!F24=4,#REF!,0))))</f>
        <v>#REF!</v>
      </c>
      <c r="G24" s="0" t="e">
        <f aca="false">IF(rawdata!G24=1,#REF!,IF(rawdata!G24=2,#REF!,IF(rawdata!G24=3,#REF!,IF(rawdata!G24=4,#REF!,0))))</f>
        <v>#REF!</v>
      </c>
      <c r="H24" s="0" t="e">
        <f aca="false">IF(rawdata!H24=1,#REF!,IF(rawdata!H24=2,#REF!,IF(rawdata!H24=3,#REF!,IF(rawdata!H24=4,#REF!,0))))</f>
        <v>#REF!</v>
      </c>
      <c r="I24" s="0" t="e">
        <f aca="false">IF(rawdata!I24=1,#REF!,IF(rawdata!I24=2,#REF!,IF(rawdata!I24=3,#REF!,IF(rawdata!I24=4,#REF!,0))))</f>
        <v>#REF!</v>
      </c>
      <c r="J24" s="0" t="e">
        <f aca="false">AVERAGE(B24:I24)</f>
        <v>#REF!</v>
      </c>
      <c r="K24" s="7" t="e">
        <f aca="false">STDEV(B24:I24)</f>
        <v>#REF!</v>
      </c>
    </row>
    <row r="25" customFormat="false" ht="13.2" hidden="false" customHeight="false" outlineLevel="0" collapsed="false">
      <c r="A25" s="1" t="n">
        <v>24</v>
      </c>
      <c r="B25" s="0" t="e">
        <f aca="false">IF(rawdata!B25=1,#REF!,IF(rawdata!B25=2,#REF!,IF(rawdata!B25=3,#REF!,IF(rawdata!B25=4,#REF!,0))))</f>
        <v>#REF!</v>
      </c>
      <c r="C25" s="0" t="e">
        <f aca="false">IF(rawdata!C25=1,#REF!,IF(rawdata!C25=2,#REF!,IF(rawdata!C25=3,#REF!,IF(rawdata!C25=4,#REF!,0))))</f>
        <v>#REF!</v>
      </c>
      <c r="D25" s="0" t="e">
        <f aca="false">IF(rawdata!D25=1,#REF!,IF(rawdata!D25=2,#REF!,IF(rawdata!D25=3,#REF!,IF(rawdata!D25=4,#REF!,0))))</f>
        <v>#REF!</v>
      </c>
      <c r="E25" s="0" t="e">
        <f aca="false">IF(rawdata!E25=1,#REF!,IF(rawdata!E25=2,#REF!,IF(rawdata!E25=3,#REF!,IF(rawdata!E25=4,#REF!,0))))</f>
        <v>#REF!</v>
      </c>
      <c r="F25" s="0" t="e">
        <f aca="false">IF(rawdata!F25=1,#REF!,IF(rawdata!F25=2,#REF!,IF(rawdata!F25=3,#REF!,IF(rawdata!F25=4,#REF!,0))))</f>
        <v>#REF!</v>
      </c>
      <c r="G25" s="0" t="e">
        <f aca="false">IF(rawdata!G25=1,#REF!,IF(rawdata!G25=2,#REF!,IF(rawdata!G25=3,#REF!,IF(rawdata!G25=4,#REF!,0))))</f>
        <v>#REF!</v>
      </c>
      <c r="H25" s="0" t="e">
        <f aca="false">IF(rawdata!H25=1,#REF!,IF(rawdata!H25=2,#REF!,IF(rawdata!H25=3,#REF!,IF(rawdata!H25=4,#REF!,0))))</f>
        <v>#REF!</v>
      </c>
      <c r="I25" s="0" t="e">
        <f aca="false">IF(rawdata!I25=1,#REF!,IF(rawdata!I25=2,#REF!,IF(rawdata!I25=3,#REF!,IF(rawdata!I25=4,#REF!,0))))</f>
        <v>#REF!</v>
      </c>
      <c r="J25" s="0" t="e">
        <f aca="false">AVERAGE(B25:I25)</f>
        <v>#REF!</v>
      </c>
      <c r="K25" s="7" t="e">
        <f aca="false">STDEV(B25:I25)</f>
        <v>#REF!</v>
      </c>
    </row>
    <row r="26" customFormat="false" ht="13.2" hidden="false" customHeight="false" outlineLevel="0" collapsed="false">
      <c r="A26" s="1" t="n">
        <v>25</v>
      </c>
      <c r="B26" s="0" t="e">
        <f aca="false">IF(rawdata!B26=1,#REF!,IF(rawdata!B26=2,#REF!,IF(rawdata!B26=3,#REF!,IF(rawdata!B26=4,#REF!,0))))</f>
        <v>#REF!</v>
      </c>
      <c r="C26" s="0" t="e">
        <f aca="false">IF(rawdata!C26=1,#REF!,IF(rawdata!C26=2,#REF!,IF(rawdata!C26=3,#REF!,IF(rawdata!C26=4,#REF!,0))))</f>
        <v>#REF!</v>
      </c>
      <c r="D26" s="0" t="e">
        <f aca="false">IF(rawdata!D26=1,#REF!,IF(rawdata!D26=2,#REF!,IF(rawdata!D26=3,#REF!,IF(rawdata!D26=4,#REF!,0))))</f>
        <v>#REF!</v>
      </c>
      <c r="E26" s="0" t="e">
        <f aca="false">IF(rawdata!E26=1,#REF!,IF(rawdata!E26=2,#REF!,IF(rawdata!E26=3,#REF!,IF(rawdata!E26=4,#REF!,0))))</f>
        <v>#REF!</v>
      </c>
      <c r="F26" s="0" t="e">
        <f aca="false">IF(rawdata!F26=1,#REF!,IF(rawdata!F26=2,#REF!,IF(rawdata!F26=3,#REF!,IF(rawdata!F26=4,#REF!,0))))</f>
        <v>#REF!</v>
      </c>
      <c r="G26" s="0" t="e">
        <f aca="false">IF(rawdata!G26=1,#REF!,IF(rawdata!G26=2,#REF!,IF(rawdata!G26=3,#REF!,IF(rawdata!G26=4,#REF!,0))))</f>
        <v>#REF!</v>
      </c>
      <c r="H26" s="0" t="e">
        <f aca="false">IF(rawdata!H26=1,#REF!,IF(rawdata!H26=2,#REF!,IF(rawdata!H26=3,#REF!,IF(rawdata!H26=4,#REF!,0))))</f>
        <v>#REF!</v>
      </c>
      <c r="I26" s="0" t="e">
        <f aca="false">IF(rawdata!I26=1,#REF!,IF(rawdata!I26=2,#REF!,IF(rawdata!I26=3,#REF!,IF(rawdata!I26=4,#REF!,0))))</f>
        <v>#REF!</v>
      </c>
      <c r="J26" s="0" t="e">
        <f aca="false">AVERAGE(B26:I26)</f>
        <v>#REF!</v>
      </c>
      <c r="K26" s="7" t="e">
        <f aca="false">STDEV(B26:I26)</f>
        <v>#REF!</v>
      </c>
    </row>
    <row r="27" customFormat="false" ht="13.2" hidden="false" customHeight="false" outlineLevel="0" collapsed="false">
      <c r="A27" s="1" t="n">
        <v>26</v>
      </c>
      <c r="B27" s="0" t="e">
        <f aca="false">IF(rawdata!B27=1,#REF!,IF(rawdata!B27=2,#REF!,IF(rawdata!B27=3,#REF!,IF(rawdata!B27=4,#REF!,0))))</f>
        <v>#REF!</v>
      </c>
      <c r="C27" s="0" t="e">
        <f aca="false">IF(rawdata!C27=1,#REF!,IF(rawdata!C27=2,#REF!,IF(rawdata!C27=3,#REF!,IF(rawdata!C27=4,#REF!,0))))</f>
        <v>#REF!</v>
      </c>
      <c r="D27" s="0" t="e">
        <f aca="false">IF(rawdata!D27=1,#REF!,IF(rawdata!D27=2,#REF!,IF(rawdata!D27=3,#REF!,IF(rawdata!D27=4,#REF!,0))))</f>
        <v>#REF!</v>
      </c>
      <c r="E27" s="0" t="e">
        <f aca="false">IF(rawdata!E27=1,#REF!,IF(rawdata!E27=2,#REF!,IF(rawdata!E27=3,#REF!,IF(rawdata!E27=4,#REF!,0))))</f>
        <v>#REF!</v>
      </c>
      <c r="F27" s="0" t="e">
        <f aca="false">IF(rawdata!F27=1,#REF!,IF(rawdata!F27=2,#REF!,IF(rawdata!F27=3,#REF!,IF(rawdata!F27=4,#REF!,0))))</f>
        <v>#REF!</v>
      </c>
      <c r="G27" s="0" t="e">
        <f aca="false">IF(rawdata!G27=1,#REF!,IF(rawdata!G27=2,#REF!,IF(rawdata!G27=3,#REF!,IF(rawdata!G27=4,#REF!,0))))</f>
        <v>#REF!</v>
      </c>
      <c r="H27" s="0" t="e">
        <f aca="false">IF(rawdata!H27=1,#REF!,IF(rawdata!H27=2,#REF!,IF(rawdata!H27=3,#REF!,IF(rawdata!H27=4,#REF!,0))))</f>
        <v>#REF!</v>
      </c>
      <c r="I27" s="0" t="e">
        <f aca="false">IF(rawdata!I27=1,#REF!,IF(rawdata!I27=2,#REF!,IF(rawdata!I27=3,#REF!,IF(rawdata!I27=4,#REF!,0))))</f>
        <v>#REF!</v>
      </c>
      <c r="J27" s="0" t="e">
        <f aca="false">AVERAGE(B27:I27)</f>
        <v>#REF!</v>
      </c>
      <c r="K27" s="7" t="e">
        <f aca="false">STDEV(B27:I27)</f>
        <v>#REF!</v>
      </c>
    </row>
    <row r="28" customFormat="false" ht="13.2" hidden="false" customHeight="false" outlineLevel="0" collapsed="false">
      <c r="A28" s="1" t="n">
        <v>27</v>
      </c>
      <c r="B28" s="0" t="e">
        <f aca="false">IF(rawdata!B28=1,#REF!,IF(rawdata!B28=2,#REF!,IF(rawdata!B28=3,#REF!,IF(rawdata!B28=4,#REF!,0))))</f>
        <v>#REF!</v>
      </c>
      <c r="C28" s="0" t="e">
        <f aca="false">IF(rawdata!C28=1,#REF!,IF(rawdata!C28=2,#REF!,IF(rawdata!C28=3,#REF!,IF(rawdata!C28=4,#REF!,0))))</f>
        <v>#REF!</v>
      </c>
      <c r="D28" s="0" t="e">
        <f aca="false">IF(rawdata!D28=1,#REF!,IF(rawdata!D28=2,#REF!,IF(rawdata!D28=3,#REF!,IF(rawdata!D28=4,#REF!,0))))</f>
        <v>#REF!</v>
      </c>
      <c r="E28" s="0" t="e">
        <f aca="false">IF(rawdata!E28=1,#REF!,IF(rawdata!E28=2,#REF!,IF(rawdata!E28=3,#REF!,IF(rawdata!E28=4,#REF!,0))))</f>
        <v>#REF!</v>
      </c>
      <c r="F28" s="0" t="e">
        <f aca="false">IF(rawdata!F28=1,#REF!,IF(rawdata!F28=2,#REF!,IF(rawdata!F28=3,#REF!,IF(rawdata!F28=4,#REF!,0))))</f>
        <v>#REF!</v>
      </c>
      <c r="G28" s="0" t="e">
        <f aca="false">IF(rawdata!G28=1,#REF!,IF(rawdata!G28=2,#REF!,IF(rawdata!G28=3,#REF!,IF(rawdata!G28=4,#REF!,0))))</f>
        <v>#REF!</v>
      </c>
      <c r="H28" s="0" t="e">
        <f aca="false">IF(rawdata!H28=1,#REF!,IF(rawdata!H28=2,#REF!,IF(rawdata!H28=3,#REF!,IF(rawdata!H28=4,#REF!,0))))</f>
        <v>#REF!</v>
      </c>
      <c r="I28" s="0" t="e">
        <f aca="false">IF(rawdata!I28=1,#REF!,IF(rawdata!I28=2,#REF!,IF(rawdata!I28=3,#REF!,IF(rawdata!I28=4,#REF!,0))))</f>
        <v>#REF!</v>
      </c>
      <c r="J28" s="0" t="e">
        <f aca="false">AVERAGE(B28:I28)</f>
        <v>#REF!</v>
      </c>
      <c r="K28" s="7" t="e">
        <f aca="false">STDEV(B28:I28)</f>
        <v>#REF!</v>
      </c>
    </row>
    <row r="29" customFormat="false" ht="13.2" hidden="false" customHeight="false" outlineLevel="0" collapsed="false">
      <c r="A29" s="1" t="n">
        <v>28</v>
      </c>
      <c r="B29" s="0" t="e">
        <f aca="false">IF(rawdata!B29=1,#REF!,IF(rawdata!B29=2,#REF!,IF(rawdata!B29=3,#REF!,IF(rawdata!B29=4,#REF!,0))))</f>
        <v>#REF!</v>
      </c>
      <c r="C29" s="0" t="e">
        <f aca="false">IF(rawdata!C29=1,#REF!,IF(rawdata!C29=2,#REF!,IF(rawdata!C29=3,#REF!,IF(rawdata!C29=4,#REF!,0))))</f>
        <v>#REF!</v>
      </c>
      <c r="D29" s="0" t="e">
        <f aca="false">IF(rawdata!D29=1,#REF!,IF(rawdata!D29=2,#REF!,IF(rawdata!D29=3,#REF!,IF(rawdata!D29=4,#REF!,0))))</f>
        <v>#REF!</v>
      </c>
      <c r="E29" s="0" t="e">
        <f aca="false">IF(rawdata!E29=1,#REF!,IF(rawdata!E29=2,#REF!,IF(rawdata!E29=3,#REF!,IF(rawdata!E29=4,#REF!,0))))</f>
        <v>#REF!</v>
      </c>
      <c r="F29" s="0" t="e">
        <f aca="false">IF(rawdata!F29=1,#REF!,IF(rawdata!F29=2,#REF!,IF(rawdata!F29=3,#REF!,IF(rawdata!F29=4,#REF!,0))))</f>
        <v>#REF!</v>
      </c>
      <c r="G29" s="0" t="e">
        <f aca="false">IF(rawdata!G29=1,#REF!,IF(rawdata!G29=2,#REF!,IF(rawdata!G29=3,#REF!,IF(rawdata!G29=4,#REF!,0))))</f>
        <v>#REF!</v>
      </c>
      <c r="H29" s="0" t="e">
        <f aca="false">IF(rawdata!H29=1,#REF!,IF(rawdata!H29=2,#REF!,IF(rawdata!H29=3,#REF!,IF(rawdata!H29=4,#REF!,0))))</f>
        <v>#REF!</v>
      </c>
      <c r="I29" s="0" t="e">
        <f aca="false">IF(rawdata!I29=1,#REF!,IF(rawdata!I29=2,#REF!,IF(rawdata!I29=3,#REF!,IF(rawdata!I29=4,#REF!,0))))</f>
        <v>#REF!</v>
      </c>
      <c r="J29" s="0" t="e">
        <f aca="false">AVERAGE(B29:I29)</f>
        <v>#REF!</v>
      </c>
      <c r="K29" s="7" t="e">
        <f aca="false">STDEV(B29:I29)</f>
        <v>#REF!</v>
      </c>
    </row>
    <row r="30" customFormat="false" ht="13.2" hidden="false" customHeight="false" outlineLevel="0" collapsed="false">
      <c r="A30" s="1" t="n">
        <v>29</v>
      </c>
      <c r="B30" s="0" t="e">
        <f aca="false">IF(rawdata!B30=1,#REF!,IF(rawdata!B30=2,#REF!,IF(rawdata!B30=3,#REF!,IF(rawdata!B30=4,#REF!,0))))</f>
        <v>#REF!</v>
      </c>
      <c r="C30" s="0" t="e">
        <f aca="false">IF(rawdata!C30=1,#REF!,IF(rawdata!C30=2,#REF!,IF(rawdata!C30=3,#REF!,IF(rawdata!C30=4,#REF!,0))))</f>
        <v>#REF!</v>
      </c>
      <c r="D30" s="0" t="e">
        <f aca="false">IF(rawdata!D30=1,#REF!,IF(rawdata!D30=2,#REF!,IF(rawdata!D30=3,#REF!,IF(rawdata!D30=4,#REF!,0))))</f>
        <v>#REF!</v>
      </c>
      <c r="E30" s="0" t="e">
        <f aca="false">IF(rawdata!E30=1,#REF!,IF(rawdata!E30=2,#REF!,IF(rawdata!E30=3,#REF!,IF(rawdata!E30=4,#REF!,0))))</f>
        <v>#REF!</v>
      </c>
      <c r="F30" s="0" t="e">
        <f aca="false">IF(rawdata!F30=1,#REF!,IF(rawdata!F30=2,#REF!,IF(rawdata!F30=3,#REF!,IF(rawdata!F30=4,#REF!,0))))</f>
        <v>#REF!</v>
      </c>
      <c r="G30" s="0" t="e">
        <f aca="false">IF(rawdata!G30=1,#REF!,IF(rawdata!G30=2,#REF!,IF(rawdata!G30=3,#REF!,IF(rawdata!G30=4,#REF!,0))))</f>
        <v>#REF!</v>
      </c>
      <c r="H30" s="0" t="e">
        <f aca="false">IF(rawdata!H30=1,#REF!,IF(rawdata!H30=2,#REF!,IF(rawdata!H30=3,#REF!,IF(rawdata!H30=4,#REF!,0))))</f>
        <v>#REF!</v>
      </c>
      <c r="I30" s="0" t="e">
        <f aca="false">IF(rawdata!I30=1,#REF!,IF(rawdata!I30=2,#REF!,IF(rawdata!I30=3,#REF!,IF(rawdata!I30=4,#REF!,0))))</f>
        <v>#REF!</v>
      </c>
      <c r="J30" s="0" t="e">
        <f aca="false">AVERAGE(B30:I30)</f>
        <v>#REF!</v>
      </c>
      <c r="K30" s="7" t="e">
        <f aca="false">STDEV(B30:I30)</f>
        <v>#REF!</v>
      </c>
    </row>
    <row r="31" customFormat="false" ht="13.2" hidden="false" customHeight="false" outlineLevel="0" collapsed="false">
      <c r="A31" s="1" t="n">
        <v>30</v>
      </c>
      <c r="B31" s="0" t="e">
        <f aca="false">IF(rawdata!B31=1,#REF!,IF(rawdata!B31=2,#REF!,IF(rawdata!B31=3,#REF!,IF(rawdata!B31=4,#REF!,0))))</f>
        <v>#REF!</v>
      </c>
      <c r="C31" s="0" t="e">
        <f aca="false">IF(rawdata!C31=1,#REF!,IF(rawdata!C31=2,#REF!,IF(rawdata!C31=3,#REF!,IF(rawdata!C31=4,#REF!,0))))</f>
        <v>#REF!</v>
      </c>
      <c r="D31" s="0" t="e">
        <f aca="false">IF(rawdata!D31=1,#REF!,IF(rawdata!D31=2,#REF!,IF(rawdata!D31=3,#REF!,IF(rawdata!D31=4,#REF!,0))))</f>
        <v>#REF!</v>
      </c>
      <c r="E31" s="0" t="e">
        <f aca="false">IF(rawdata!E31=1,#REF!,IF(rawdata!E31=2,#REF!,IF(rawdata!E31=3,#REF!,IF(rawdata!E31=4,#REF!,0))))</f>
        <v>#REF!</v>
      </c>
      <c r="F31" s="0" t="e">
        <f aca="false">IF(rawdata!F31=1,#REF!,IF(rawdata!F31=2,#REF!,IF(rawdata!F31=3,#REF!,IF(rawdata!F31=4,#REF!,0))))</f>
        <v>#REF!</v>
      </c>
      <c r="G31" s="0" t="e">
        <f aca="false">IF(rawdata!G31=1,#REF!,IF(rawdata!G31=2,#REF!,IF(rawdata!G31=3,#REF!,IF(rawdata!G31=4,#REF!,0))))</f>
        <v>#REF!</v>
      </c>
      <c r="H31" s="0" t="e">
        <f aca="false">IF(rawdata!H31=1,#REF!,IF(rawdata!H31=2,#REF!,IF(rawdata!H31=3,#REF!,IF(rawdata!H31=4,#REF!,0))))</f>
        <v>#REF!</v>
      </c>
      <c r="I31" s="0" t="e">
        <f aca="false">IF(rawdata!I31=1,#REF!,IF(rawdata!I31=2,#REF!,IF(rawdata!I31=3,#REF!,IF(rawdata!I31=4,#REF!,0))))</f>
        <v>#REF!</v>
      </c>
      <c r="J31" s="0" t="e">
        <f aca="false">AVERAGE(B31:I31)</f>
        <v>#REF!</v>
      </c>
      <c r="K31" s="7" t="e">
        <f aca="false">STDEV(B31:I31)</f>
        <v>#REF!</v>
      </c>
    </row>
    <row r="32" customFormat="false" ht="13.2" hidden="false" customHeight="false" outlineLevel="0" collapsed="false">
      <c r="A32" s="1" t="n">
        <v>31</v>
      </c>
      <c r="B32" s="0" t="e">
        <f aca="false">IF(rawdata!B32=1,#REF!,IF(rawdata!B32=2,#REF!,IF(rawdata!B32=3,#REF!,IF(rawdata!B32=4,#REF!,0))))</f>
        <v>#REF!</v>
      </c>
      <c r="C32" s="0" t="e">
        <f aca="false">IF(rawdata!C32=1,#REF!,IF(rawdata!C32=2,#REF!,IF(rawdata!C32=3,#REF!,IF(rawdata!C32=4,#REF!,0))))</f>
        <v>#REF!</v>
      </c>
      <c r="D32" s="0" t="e">
        <f aca="false">IF(rawdata!D32=1,#REF!,IF(rawdata!D32=2,#REF!,IF(rawdata!D32=3,#REF!,IF(rawdata!D32=4,#REF!,0))))</f>
        <v>#REF!</v>
      </c>
      <c r="E32" s="0" t="e">
        <f aca="false">IF(rawdata!E32=1,#REF!,IF(rawdata!E32=2,#REF!,IF(rawdata!E32=3,#REF!,IF(rawdata!E32=4,#REF!,0))))</f>
        <v>#REF!</v>
      </c>
      <c r="F32" s="0" t="e">
        <f aca="false">IF(rawdata!F32=1,#REF!,IF(rawdata!F32=2,#REF!,IF(rawdata!F32=3,#REF!,IF(rawdata!F32=4,#REF!,0))))</f>
        <v>#REF!</v>
      </c>
      <c r="G32" s="0" t="e">
        <f aca="false">IF(rawdata!G32=1,#REF!,IF(rawdata!G32=2,#REF!,IF(rawdata!G32=3,#REF!,IF(rawdata!G32=4,#REF!,0))))</f>
        <v>#REF!</v>
      </c>
      <c r="H32" s="0" t="e">
        <f aca="false">IF(rawdata!H32=1,#REF!,IF(rawdata!H32=2,#REF!,IF(rawdata!H32=3,#REF!,IF(rawdata!H32=4,#REF!,0))))</f>
        <v>#REF!</v>
      </c>
      <c r="I32" s="0" t="e">
        <f aca="false">IF(rawdata!I32=1,#REF!,IF(rawdata!I32=2,#REF!,IF(rawdata!I32=3,#REF!,IF(rawdata!I32=4,#REF!,0))))</f>
        <v>#REF!</v>
      </c>
      <c r="J32" s="0" t="e">
        <f aca="false">AVERAGE(B32:I32)</f>
        <v>#REF!</v>
      </c>
      <c r="K32" s="7" t="e">
        <f aca="false">STDEV(B32:I32)</f>
        <v>#REF!</v>
      </c>
    </row>
    <row r="33" customFormat="false" ht="13.2" hidden="false" customHeight="false" outlineLevel="0" collapsed="false">
      <c r="A33" s="1" t="n">
        <v>32</v>
      </c>
      <c r="B33" s="0" t="e">
        <f aca="false">IF(rawdata!B33=1,#REF!,IF(rawdata!B33=2,#REF!,IF(rawdata!B33=3,#REF!,IF(rawdata!B33=4,#REF!,0))))</f>
        <v>#REF!</v>
      </c>
      <c r="C33" s="0" t="e">
        <f aca="false">IF(rawdata!C33=1,#REF!,IF(rawdata!C33=2,#REF!,IF(rawdata!C33=3,#REF!,IF(rawdata!C33=4,#REF!,0))))</f>
        <v>#REF!</v>
      </c>
      <c r="D33" s="0" t="e">
        <f aca="false">IF(rawdata!D33=1,#REF!,IF(rawdata!D33=2,#REF!,IF(rawdata!D33=3,#REF!,IF(rawdata!D33=4,#REF!,0))))</f>
        <v>#REF!</v>
      </c>
      <c r="E33" s="0" t="e">
        <f aca="false">IF(rawdata!E33=1,#REF!,IF(rawdata!E33=2,#REF!,IF(rawdata!E33=3,#REF!,IF(rawdata!E33=4,#REF!,0))))</f>
        <v>#REF!</v>
      </c>
      <c r="F33" s="0" t="e">
        <f aca="false">IF(rawdata!F33=1,#REF!,IF(rawdata!F33=2,#REF!,IF(rawdata!F33=3,#REF!,IF(rawdata!F33=4,#REF!,0))))</f>
        <v>#REF!</v>
      </c>
      <c r="G33" s="0" t="e">
        <f aca="false">IF(rawdata!G33=1,#REF!,IF(rawdata!G33=2,#REF!,IF(rawdata!G33=3,#REF!,IF(rawdata!G33=4,#REF!,0))))</f>
        <v>#REF!</v>
      </c>
      <c r="H33" s="0" t="e">
        <f aca="false">IF(rawdata!H33=1,#REF!,IF(rawdata!H33=2,#REF!,IF(rawdata!H33=3,#REF!,IF(rawdata!H33=4,#REF!,0))))</f>
        <v>#REF!</v>
      </c>
      <c r="I33" s="0" t="e">
        <f aca="false">IF(rawdata!I33=1,#REF!,IF(rawdata!I33=2,#REF!,IF(rawdata!I33=3,#REF!,IF(rawdata!I33=4,#REF!,0))))</f>
        <v>#REF!</v>
      </c>
      <c r="J33" s="0" t="e">
        <f aca="false">AVERAGE(B33:I33)</f>
        <v>#REF!</v>
      </c>
      <c r="K33" s="7" t="e">
        <f aca="false">STDEV(B33:I33)</f>
        <v>#REF!</v>
      </c>
    </row>
    <row r="34" customFormat="false" ht="13.2" hidden="false" customHeight="false" outlineLevel="0" collapsed="false">
      <c r="A34" s="1" t="n">
        <v>33</v>
      </c>
      <c r="B34" s="0" t="e">
        <f aca="false">IF(rawdata!B34=1,#REF!,IF(rawdata!B34=2,#REF!,IF(rawdata!B34=3,#REF!,IF(rawdata!B34=4,#REF!,0))))</f>
        <v>#REF!</v>
      </c>
      <c r="C34" s="0" t="e">
        <f aca="false">IF(rawdata!C34=1,#REF!,IF(rawdata!C34=2,#REF!,IF(rawdata!C34=3,#REF!,IF(rawdata!C34=4,#REF!,0))))</f>
        <v>#REF!</v>
      </c>
      <c r="D34" s="0" t="e">
        <f aca="false">IF(rawdata!D34=1,#REF!,IF(rawdata!D34=2,#REF!,IF(rawdata!D34=3,#REF!,IF(rawdata!D34=4,#REF!,0))))</f>
        <v>#REF!</v>
      </c>
      <c r="E34" s="0" t="e">
        <f aca="false">IF(rawdata!E34=1,#REF!,IF(rawdata!E34=2,#REF!,IF(rawdata!E34=3,#REF!,IF(rawdata!E34=4,#REF!,0))))</f>
        <v>#REF!</v>
      </c>
      <c r="F34" s="0" t="e">
        <f aca="false">IF(rawdata!F34=1,#REF!,IF(rawdata!F34=2,#REF!,IF(rawdata!F34=3,#REF!,IF(rawdata!F34=4,#REF!,0))))</f>
        <v>#REF!</v>
      </c>
      <c r="G34" s="0" t="e">
        <f aca="false">IF(rawdata!G34=1,#REF!,IF(rawdata!G34=2,#REF!,IF(rawdata!G34=3,#REF!,IF(rawdata!G34=4,#REF!,0))))</f>
        <v>#REF!</v>
      </c>
      <c r="H34" s="0" t="e">
        <f aca="false">IF(rawdata!H34=1,#REF!,IF(rawdata!H34=2,#REF!,IF(rawdata!H34=3,#REF!,IF(rawdata!H34=4,#REF!,0))))</f>
        <v>#REF!</v>
      </c>
      <c r="I34" s="0" t="e">
        <f aca="false">IF(rawdata!I34=1,#REF!,IF(rawdata!I34=2,#REF!,IF(rawdata!I34=3,#REF!,IF(rawdata!I34=4,#REF!,0))))</f>
        <v>#REF!</v>
      </c>
      <c r="J34" s="0" t="e">
        <f aca="false">AVERAGE(B34:I34)</f>
        <v>#REF!</v>
      </c>
      <c r="K34" s="7" t="e">
        <f aca="false">STDEV(B34:I34)</f>
        <v>#REF!</v>
      </c>
    </row>
    <row r="35" customFormat="false" ht="13.2" hidden="false" customHeight="false" outlineLevel="0" collapsed="false">
      <c r="A35" s="1" t="n">
        <v>34</v>
      </c>
      <c r="B35" s="0" t="e">
        <f aca="false">IF(rawdata!B35=1,#REF!,IF(rawdata!B35=2,#REF!,IF(rawdata!B35=3,#REF!,IF(rawdata!B35=4,#REF!,0))))</f>
        <v>#REF!</v>
      </c>
      <c r="C35" s="0" t="e">
        <f aca="false">IF(rawdata!C35=1,#REF!,IF(rawdata!C35=2,#REF!,IF(rawdata!C35=3,#REF!,IF(rawdata!C35=4,#REF!,0))))</f>
        <v>#REF!</v>
      </c>
      <c r="D35" s="0" t="e">
        <f aca="false">IF(rawdata!D35=1,#REF!,IF(rawdata!D35=2,#REF!,IF(rawdata!D35=3,#REF!,IF(rawdata!D35=4,#REF!,0))))</f>
        <v>#REF!</v>
      </c>
      <c r="E35" s="0" t="e">
        <f aca="false">IF(rawdata!E35=1,#REF!,IF(rawdata!E35=2,#REF!,IF(rawdata!E35=3,#REF!,IF(rawdata!E35=4,#REF!,0))))</f>
        <v>#REF!</v>
      </c>
      <c r="F35" s="0" t="e">
        <f aca="false">IF(rawdata!F35=1,#REF!,IF(rawdata!F35=2,#REF!,IF(rawdata!F35=3,#REF!,IF(rawdata!F35=4,#REF!,0))))</f>
        <v>#REF!</v>
      </c>
      <c r="G35" s="0" t="e">
        <f aca="false">IF(rawdata!G35=1,#REF!,IF(rawdata!G35=2,#REF!,IF(rawdata!G35=3,#REF!,IF(rawdata!G35=4,#REF!,0))))</f>
        <v>#REF!</v>
      </c>
      <c r="H35" s="0" t="e">
        <f aca="false">IF(rawdata!H35=1,#REF!,IF(rawdata!H35=2,#REF!,IF(rawdata!H35=3,#REF!,IF(rawdata!H35=4,#REF!,0))))</f>
        <v>#REF!</v>
      </c>
      <c r="I35" s="0" t="e">
        <f aca="false">IF(rawdata!I35=1,#REF!,IF(rawdata!I35=2,#REF!,IF(rawdata!I35=3,#REF!,IF(rawdata!I35=4,#REF!,0))))</f>
        <v>#REF!</v>
      </c>
      <c r="J35" s="0" t="e">
        <f aca="false">AVERAGE(B35:I35)</f>
        <v>#REF!</v>
      </c>
      <c r="K35" s="7" t="e">
        <f aca="false">STDEV(B35:I35)</f>
        <v>#REF!</v>
      </c>
    </row>
    <row r="36" customFormat="false" ht="13.2" hidden="false" customHeight="false" outlineLevel="0" collapsed="false">
      <c r="A36" s="1" t="n">
        <v>35</v>
      </c>
      <c r="B36" s="0" t="e">
        <f aca="false">IF(rawdata!B36=1,#REF!,IF(rawdata!B36=2,#REF!,IF(rawdata!B36=3,#REF!,IF(rawdata!B36=4,#REF!,0))))</f>
        <v>#REF!</v>
      </c>
      <c r="C36" s="0" t="e">
        <f aca="false">IF(rawdata!C36=1,#REF!,IF(rawdata!C36=2,#REF!,IF(rawdata!C36=3,#REF!,IF(rawdata!C36=4,#REF!,0))))</f>
        <v>#REF!</v>
      </c>
      <c r="D36" s="0" t="e">
        <f aca="false">IF(rawdata!D36=1,#REF!,IF(rawdata!D36=2,#REF!,IF(rawdata!D36=3,#REF!,IF(rawdata!D36=4,#REF!,0))))</f>
        <v>#REF!</v>
      </c>
      <c r="E36" s="0" t="e">
        <f aca="false">IF(rawdata!E36=1,#REF!,IF(rawdata!E36=2,#REF!,IF(rawdata!E36=3,#REF!,IF(rawdata!E36=4,#REF!,0))))</f>
        <v>#REF!</v>
      </c>
      <c r="F36" s="0" t="e">
        <f aca="false">IF(rawdata!F36=1,#REF!,IF(rawdata!F36=2,#REF!,IF(rawdata!F36=3,#REF!,IF(rawdata!F36=4,#REF!,0))))</f>
        <v>#REF!</v>
      </c>
      <c r="G36" s="0" t="e">
        <f aca="false">IF(rawdata!G36=1,#REF!,IF(rawdata!G36=2,#REF!,IF(rawdata!G36=3,#REF!,IF(rawdata!G36=4,#REF!,0))))</f>
        <v>#REF!</v>
      </c>
      <c r="H36" s="0" t="e">
        <f aca="false">IF(rawdata!H36=1,#REF!,IF(rawdata!H36=2,#REF!,IF(rawdata!H36=3,#REF!,IF(rawdata!H36=4,#REF!,0))))</f>
        <v>#REF!</v>
      </c>
      <c r="I36" s="0" t="e">
        <f aca="false">IF(rawdata!I36=1,#REF!,IF(rawdata!I36=2,#REF!,IF(rawdata!I36=3,#REF!,IF(rawdata!I36=4,#REF!,0))))</f>
        <v>#REF!</v>
      </c>
      <c r="J36" s="0" t="e">
        <f aca="false">AVERAGE(B36:I36)</f>
        <v>#REF!</v>
      </c>
      <c r="K36" s="7" t="e">
        <f aca="false">STDEV(B36:I36)</f>
        <v>#REF!</v>
      </c>
    </row>
    <row r="37" customFormat="false" ht="13.2" hidden="false" customHeight="false" outlineLevel="0" collapsed="false">
      <c r="A37" s="1" t="n">
        <v>36</v>
      </c>
      <c r="B37" s="0" t="e">
        <f aca="false">IF(rawdata!B37=1,#REF!,IF(rawdata!B37=2,#REF!,IF(rawdata!B37=3,#REF!,IF(rawdata!B37=4,#REF!,0))))</f>
        <v>#REF!</v>
      </c>
      <c r="C37" s="0" t="e">
        <f aca="false">IF(rawdata!C37=1,#REF!,IF(rawdata!C37=2,#REF!,IF(rawdata!C37=3,#REF!,IF(rawdata!C37=4,#REF!,0))))</f>
        <v>#REF!</v>
      </c>
      <c r="D37" s="0" t="e">
        <f aca="false">IF(rawdata!D37=1,#REF!,IF(rawdata!D37=2,#REF!,IF(rawdata!D37=3,#REF!,IF(rawdata!D37=4,#REF!,0))))</f>
        <v>#REF!</v>
      </c>
      <c r="E37" s="0" t="e">
        <f aca="false">IF(rawdata!E37=1,#REF!,IF(rawdata!E37=2,#REF!,IF(rawdata!E37=3,#REF!,IF(rawdata!E37=4,#REF!,0))))</f>
        <v>#REF!</v>
      </c>
      <c r="F37" s="0" t="e">
        <f aca="false">IF(rawdata!F37=1,#REF!,IF(rawdata!F37=2,#REF!,IF(rawdata!F37=3,#REF!,IF(rawdata!F37=4,#REF!,0))))</f>
        <v>#REF!</v>
      </c>
      <c r="G37" s="0" t="e">
        <f aca="false">IF(rawdata!G37=1,#REF!,IF(rawdata!G37=2,#REF!,IF(rawdata!G37=3,#REF!,IF(rawdata!G37=4,#REF!,0))))</f>
        <v>#REF!</v>
      </c>
      <c r="H37" s="0" t="e">
        <f aca="false">IF(rawdata!H37=1,#REF!,IF(rawdata!H37=2,#REF!,IF(rawdata!H37=3,#REF!,IF(rawdata!H37=4,#REF!,0))))</f>
        <v>#REF!</v>
      </c>
      <c r="I37" s="0" t="e">
        <f aca="false">IF(rawdata!I37=1,#REF!,IF(rawdata!I37=2,#REF!,IF(rawdata!I37=3,#REF!,IF(rawdata!I37=4,#REF!,0))))</f>
        <v>#REF!</v>
      </c>
      <c r="J37" s="0" t="e">
        <f aca="false">AVERAGE(B37:I37)</f>
        <v>#REF!</v>
      </c>
      <c r="K37" s="7" t="e">
        <f aca="false">STDEV(B37:I37)</f>
        <v>#REF!</v>
      </c>
    </row>
    <row r="38" customFormat="false" ht="13.2" hidden="false" customHeight="false" outlineLevel="0" collapsed="false">
      <c r="A38" s="1" t="n">
        <v>37</v>
      </c>
      <c r="B38" s="0" t="e">
        <f aca="false">IF(rawdata!B38=1,#REF!,IF(rawdata!B38=2,#REF!,IF(rawdata!B38=3,#REF!,IF(rawdata!B38=4,#REF!,0))))</f>
        <v>#REF!</v>
      </c>
      <c r="C38" s="0" t="e">
        <f aca="false">IF(rawdata!C38=1,#REF!,IF(rawdata!C38=2,#REF!,IF(rawdata!C38=3,#REF!,IF(rawdata!C38=4,#REF!,0))))</f>
        <v>#REF!</v>
      </c>
      <c r="D38" s="0" t="e">
        <f aca="false">IF(rawdata!D38=1,#REF!,IF(rawdata!D38=2,#REF!,IF(rawdata!D38=3,#REF!,IF(rawdata!D38=4,#REF!,0))))</f>
        <v>#REF!</v>
      </c>
      <c r="E38" s="0" t="e">
        <f aca="false">IF(rawdata!E38=1,#REF!,IF(rawdata!E38=2,#REF!,IF(rawdata!E38=3,#REF!,IF(rawdata!E38=4,#REF!,0))))</f>
        <v>#REF!</v>
      </c>
      <c r="F38" s="0" t="e">
        <f aca="false">IF(rawdata!F38=1,#REF!,IF(rawdata!F38=2,#REF!,IF(rawdata!F38=3,#REF!,IF(rawdata!F38=4,#REF!,0))))</f>
        <v>#REF!</v>
      </c>
      <c r="G38" s="0" t="e">
        <f aca="false">IF(rawdata!G38=1,#REF!,IF(rawdata!G38=2,#REF!,IF(rawdata!G38=3,#REF!,IF(rawdata!G38=4,#REF!,0))))</f>
        <v>#REF!</v>
      </c>
      <c r="H38" s="0" t="e">
        <f aca="false">IF(rawdata!H38=1,#REF!,IF(rawdata!H38=2,#REF!,IF(rawdata!H38=3,#REF!,IF(rawdata!H38=4,#REF!,0))))</f>
        <v>#REF!</v>
      </c>
      <c r="I38" s="0" t="e">
        <f aca="false">IF(rawdata!I38=1,#REF!,IF(rawdata!I38=2,#REF!,IF(rawdata!I38=3,#REF!,IF(rawdata!I38=4,#REF!,0))))</f>
        <v>#REF!</v>
      </c>
      <c r="J38" s="0" t="e">
        <f aca="false">AVERAGE(B38:I38)</f>
        <v>#REF!</v>
      </c>
      <c r="K38" s="7" t="e">
        <f aca="false">STDEV(B38:I38)</f>
        <v>#REF!</v>
      </c>
    </row>
    <row r="39" customFormat="false" ht="13.2" hidden="false" customHeight="false" outlineLevel="0" collapsed="false">
      <c r="A39" s="1" t="n">
        <v>38</v>
      </c>
      <c r="B39" s="0" t="e">
        <f aca="false">IF(rawdata!B39=1,#REF!,IF(rawdata!B39=2,#REF!,IF(rawdata!B39=3,#REF!,IF(rawdata!B39=4,#REF!,0))))</f>
        <v>#REF!</v>
      </c>
      <c r="C39" s="0" t="e">
        <f aca="false">IF(rawdata!C39=1,#REF!,IF(rawdata!C39=2,#REF!,IF(rawdata!C39=3,#REF!,IF(rawdata!C39=4,#REF!,0))))</f>
        <v>#REF!</v>
      </c>
      <c r="D39" s="0" t="e">
        <f aca="false">IF(rawdata!D39=1,#REF!,IF(rawdata!D39=2,#REF!,IF(rawdata!D39=3,#REF!,IF(rawdata!D39=4,#REF!,0))))</f>
        <v>#REF!</v>
      </c>
      <c r="E39" s="0" t="e">
        <f aca="false">IF(rawdata!E39=1,#REF!,IF(rawdata!E39=2,#REF!,IF(rawdata!E39=3,#REF!,IF(rawdata!E39=4,#REF!,0))))</f>
        <v>#REF!</v>
      </c>
      <c r="F39" s="0" t="e">
        <f aca="false">IF(rawdata!F39=1,#REF!,IF(rawdata!F39=2,#REF!,IF(rawdata!F39=3,#REF!,IF(rawdata!F39=4,#REF!,0))))</f>
        <v>#REF!</v>
      </c>
      <c r="G39" s="0" t="e">
        <f aca="false">IF(rawdata!G39=1,#REF!,IF(rawdata!G39=2,#REF!,IF(rawdata!G39=3,#REF!,IF(rawdata!G39=4,#REF!,0))))</f>
        <v>#REF!</v>
      </c>
      <c r="H39" s="0" t="e">
        <f aca="false">IF(rawdata!H39=1,#REF!,IF(rawdata!H39=2,#REF!,IF(rawdata!H39=3,#REF!,IF(rawdata!H39=4,#REF!,0))))</f>
        <v>#REF!</v>
      </c>
      <c r="I39" s="0" t="e">
        <f aca="false">IF(rawdata!I39=1,#REF!,IF(rawdata!I39=2,#REF!,IF(rawdata!I39=3,#REF!,IF(rawdata!I39=4,#REF!,0))))</f>
        <v>#REF!</v>
      </c>
      <c r="J39" s="0" t="e">
        <f aca="false">AVERAGE(B39:I39)</f>
        <v>#REF!</v>
      </c>
      <c r="K39" s="7" t="e">
        <f aca="false">STDEV(B39:I39)</f>
        <v>#REF!</v>
      </c>
    </row>
    <row r="40" customFormat="false" ht="13.2" hidden="false" customHeight="false" outlineLevel="0" collapsed="false">
      <c r="A40" s="1" t="n">
        <v>39</v>
      </c>
      <c r="B40" s="0" t="e">
        <f aca="false">IF(rawdata!B40=1,#REF!,IF(rawdata!B40=2,#REF!,IF(rawdata!B40=3,#REF!,IF(rawdata!B40=4,#REF!,0))))</f>
        <v>#REF!</v>
      </c>
      <c r="C40" s="0" t="e">
        <f aca="false">IF(rawdata!C40=1,#REF!,IF(rawdata!C40=2,#REF!,IF(rawdata!C40=3,#REF!,IF(rawdata!C40=4,#REF!,0))))</f>
        <v>#REF!</v>
      </c>
      <c r="D40" s="0" t="e">
        <f aca="false">IF(rawdata!D40=1,#REF!,IF(rawdata!D40=2,#REF!,IF(rawdata!D40=3,#REF!,IF(rawdata!D40=4,#REF!,0))))</f>
        <v>#REF!</v>
      </c>
      <c r="E40" s="0" t="e">
        <f aca="false">IF(rawdata!E40=1,#REF!,IF(rawdata!E40=2,#REF!,IF(rawdata!E40=3,#REF!,IF(rawdata!E40=4,#REF!,0))))</f>
        <v>#REF!</v>
      </c>
      <c r="F40" s="0" t="e">
        <f aca="false">IF(rawdata!F40=1,#REF!,IF(rawdata!F40=2,#REF!,IF(rawdata!F40=3,#REF!,IF(rawdata!F40=4,#REF!,0))))</f>
        <v>#REF!</v>
      </c>
      <c r="G40" s="0" t="e">
        <f aca="false">IF(rawdata!G40=1,#REF!,IF(rawdata!G40=2,#REF!,IF(rawdata!G40=3,#REF!,IF(rawdata!G40=4,#REF!,0))))</f>
        <v>#REF!</v>
      </c>
      <c r="H40" s="0" t="e">
        <f aca="false">IF(rawdata!H40=1,#REF!,IF(rawdata!H40=2,#REF!,IF(rawdata!H40=3,#REF!,IF(rawdata!H40=4,#REF!,0))))</f>
        <v>#REF!</v>
      </c>
      <c r="I40" s="0" t="e">
        <f aca="false">IF(rawdata!I40=1,#REF!,IF(rawdata!I40=2,#REF!,IF(rawdata!I40=3,#REF!,IF(rawdata!I40=4,#REF!,0))))</f>
        <v>#REF!</v>
      </c>
      <c r="J40" s="0" t="e">
        <f aca="false">AVERAGE(B40:I40)</f>
        <v>#REF!</v>
      </c>
      <c r="K40" s="7" t="e">
        <f aca="false">STDEV(B40:I40)</f>
        <v>#REF!</v>
      </c>
    </row>
    <row r="41" customFormat="false" ht="13.2" hidden="false" customHeight="false" outlineLevel="0" collapsed="false">
      <c r="A41" s="1" t="n">
        <v>40</v>
      </c>
      <c r="B41" s="0" t="e">
        <f aca="false">IF(rawdata!B41=1,#REF!,IF(rawdata!B41=2,#REF!,IF(rawdata!B41=3,#REF!,IF(rawdata!B41=4,#REF!,0))))</f>
        <v>#REF!</v>
      </c>
      <c r="C41" s="0" t="e">
        <f aca="false">IF(rawdata!C41=1,#REF!,IF(rawdata!C41=2,#REF!,IF(rawdata!C41=3,#REF!,IF(rawdata!C41=4,#REF!,0))))</f>
        <v>#REF!</v>
      </c>
      <c r="D41" s="0" t="e">
        <f aca="false">IF(rawdata!D41=1,#REF!,IF(rawdata!D41=2,#REF!,IF(rawdata!D41=3,#REF!,IF(rawdata!D41=4,#REF!,0))))</f>
        <v>#REF!</v>
      </c>
      <c r="E41" s="0" t="e">
        <f aca="false">IF(rawdata!E41=1,#REF!,IF(rawdata!E41=2,#REF!,IF(rawdata!E41=3,#REF!,IF(rawdata!E41=4,#REF!,0))))</f>
        <v>#REF!</v>
      </c>
      <c r="F41" s="0" t="e">
        <f aca="false">IF(rawdata!F41=1,#REF!,IF(rawdata!F41=2,#REF!,IF(rawdata!F41=3,#REF!,IF(rawdata!F41=4,#REF!,0))))</f>
        <v>#REF!</v>
      </c>
      <c r="G41" s="0" t="e">
        <f aca="false">IF(rawdata!G41=1,#REF!,IF(rawdata!G41=2,#REF!,IF(rawdata!G41=3,#REF!,IF(rawdata!G41=4,#REF!,0))))</f>
        <v>#REF!</v>
      </c>
      <c r="H41" s="0" t="e">
        <f aca="false">IF(rawdata!H41=1,#REF!,IF(rawdata!H41=2,#REF!,IF(rawdata!H41=3,#REF!,IF(rawdata!H41=4,#REF!,0))))</f>
        <v>#REF!</v>
      </c>
      <c r="I41" s="0" t="e">
        <f aca="false">IF(rawdata!I41=1,#REF!,IF(rawdata!I41=2,#REF!,IF(rawdata!I41=3,#REF!,IF(rawdata!I41=4,#REF!,0))))</f>
        <v>#REF!</v>
      </c>
      <c r="J41" s="0" t="e">
        <f aca="false">AVERAGE(B41:I41)</f>
        <v>#REF!</v>
      </c>
      <c r="K41" s="7" t="e">
        <f aca="false">STDEV(B41:I41)</f>
        <v>#REF!</v>
      </c>
    </row>
    <row r="42" customFormat="false" ht="13.2" hidden="false" customHeight="false" outlineLevel="0" collapsed="false">
      <c r="A42" s="1" t="n">
        <v>41</v>
      </c>
      <c r="B42" s="0" t="e">
        <f aca="false">IF(rawdata!B42=1,#REF!,IF(rawdata!B42=2,#REF!,IF(rawdata!B42=3,#REF!,IF(rawdata!B42=4,#REF!,0))))</f>
        <v>#REF!</v>
      </c>
      <c r="C42" s="0" t="e">
        <f aca="false">IF(rawdata!C42=1,#REF!,IF(rawdata!C42=2,#REF!,IF(rawdata!C42=3,#REF!,IF(rawdata!C42=4,#REF!,0))))</f>
        <v>#REF!</v>
      </c>
      <c r="D42" s="0" t="e">
        <f aca="false">IF(rawdata!D42=1,#REF!,IF(rawdata!D42=2,#REF!,IF(rawdata!D42=3,#REF!,IF(rawdata!D42=4,#REF!,0))))</f>
        <v>#REF!</v>
      </c>
      <c r="E42" s="0" t="e">
        <f aca="false">IF(rawdata!E42=1,#REF!,IF(rawdata!E42=2,#REF!,IF(rawdata!E42=3,#REF!,IF(rawdata!E42=4,#REF!,0))))</f>
        <v>#REF!</v>
      </c>
      <c r="F42" s="0" t="e">
        <f aca="false">IF(rawdata!F42=1,#REF!,IF(rawdata!F42=2,#REF!,IF(rawdata!F42=3,#REF!,IF(rawdata!F42=4,#REF!,0))))</f>
        <v>#REF!</v>
      </c>
      <c r="G42" s="0" t="e">
        <f aca="false">IF(rawdata!G42=1,#REF!,IF(rawdata!G42=2,#REF!,IF(rawdata!G42=3,#REF!,IF(rawdata!G42=4,#REF!,0))))</f>
        <v>#REF!</v>
      </c>
      <c r="H42" s="0" t="e">
        <f aca="false">IF(rawdata!H42=1,#REF!,IF(rawdata!H42=2,#REF!,IF(rawdata!H42=3,#REF!,IF(rawdata!H42=4,#REF!,0))))</f>
        <v>#REF!</v>
      </c>
      <c r="I42" s="0" t="e">
        <f aca="false">IF(rawdata!I42=1,#REF!,IF(rawdata!I42=2,#REF!,IF(rawdata!I42=3,#REF!,IF(rawdata!I42=4,#REF!,0))))</f>
        <v>#REF!</v>
      </c>
      <c r="J42" s="0" t="e">
        <f aca="false">AVERAGE(B42:I42)</f>
        <v>#REF!</v>
      </c>
      <c r="K42" s="7" t="e">
        <f aca="false">STDEV(B42:I42)</f>
        <v>#REF!</v>
      </c>
    </row>
    <row r="43" customFormat="false" ht="13.2" hidden="false" customHeight="false" outlineLevel="0" collapsed="false">
      <c r="A43" s="1" t="n">
        <v>42</v>
      </c>
      <c r="B43" s="0" t="e">
        <f aca="false">IF(rawdata!B43=1,#REF!,IF(rawdata!B43=2,#REF!,IF(rawdata!B43=3,#REF!,IF(rawdata!B43=4,#REF!,0))))</f>
        <v>#REF!</v>
      </c>
      <c r="C43" s="0" t="e">
        <f aca="false">IF(rawdata!C43=1,#REF!,IF(rawdata!C43=2,#REF!,IF(rawdata!C43=3,#REF!,IF(rawdata!C43=4,#REF!,0))))</f>
        <v>#REF!</v>
      </c>
      <c r="D43" s="0" t="e">
        <f aca="false">IF(rawdata!D43=1,#REF!,IF(rawdata!D43=2,#REF!,IF(rawdata!D43=3,#REF!,IF(rawdata!D43=4,#REF!,0))))</f>
        <v>#REF!</v>
      </c>
      <c r="E43" s="0" t="e">
        <f aca="false">IF(rawdata!E43=1,#REF!,IF(rawdata!E43=2,#REF!,IF(rawdata!E43=3,#REF!,IF(rawdata!E43=4,#REF!,0))))</f>
        <v>#REF!</v>
      </c>
      <c r="F43" s="0" t="e">
        <f aca="false">IF(rawdata!F43=1,#REF!,IF(rawdata!F43=2,#REF!,IF(rawdata!F43=3,#REF!,IF(rawdata!F43=4,#REF!,0))))</f>
        <v>#REF!</v>
      </c>
      <c r="G43" s="0" t="e">
        <f aca="false">IF(rawdata!G43=1,#REF!,IF(rawdata!G43=2,#REF!,IF(rawdata!G43=3,#REF!,IF(rawdata!G43=4,#REF!,0))))</f>
        <v>#REF!</v>
      </c>
      <c r="H43" s="0" t="e">
        <f aca="false">IF(rawdata!H43=1,#REF!,IF(rawdata!H43=2,#REF!,IF(rawdata!H43=3,#REF!,IF(rawdata!H43=4,#REF!,0))))</f>
        <v>#REF!</v>
      </c>
      <c r="I43" s="0" t="e">
        <f aca="false">IF(rawdata!I43=1,#REF!,IF(rawdata!I43=2,#REF!,IF(rawdata!I43=3,#REF!,IF(rawdata!I43=4,#REF!,0))))</f>
        <v>#REF!</v>
      </c>
      <c r="J43" s="0" t="e">
        <f aca="false">AVERAGE(B43:I43)</f>
        <v>#REF!</v>
      </c>
      <c r="K43" s="7" t="e">
        <f aca="false">STDEV(B43:I43)</f>
        <v>#REF!</v>
      </c>
    </row>
    <row r="44" customFormat="false" ht="13.2" hidden="false" customHeight="false" outlineLevel="0" collapsed="false">
      <c r="A44" s="1" t="n">
        <v>43</v>
      </c>
      <c r="B44" s="0" t="e">
        <f aca="false">IF(rawdata!B44=1,#REF!,IF(rawdata!B44=2,#REF!,IF(rawdata!B44=3,#REF!,IF(rawdata!B44=4,#REF!,0))))</f>
        <v>#REF!</v>
      </c>
      <c r="C44" s="0" t="e">
        <f aca="false">IF(rawdata!C44=1,#REF!,IF(rawdata!C44=2,#REF!,IF(rawdata!C44=3,#REF!,IF(rawdata!C44=4,#REF!,0))))</f>
        <v>#REF!</v>
      </c>
      <c r="D44" s="0" t="e">
        <f aca="false">IF(rawdata!D44=1,#REF!,IF(rawdata!D44=2,#REF!,IF(rawdata!D44=3,#REF!,IF(rawdata!D44=4,#REF!,0))))</f>
        <v>#REF!</v>
      </c>
      <c r="E44" s="0" t="e">
        <f aca="false">IF(rawdata!E44=1,#REF!,IF(rawdata!E44=2,#REF!,IF(rawdata!E44=3,#REF!,IF(rawdata!E44=4,#REF!,0))))</f>
        <v>#REF!</v>
      </c>
      <c r="F44" s="0" t="e">
        <f aca="false">IF(rawdata!F44=1,#REF!,IF(rawdata!F44=2,#REF!,IF(rawdata!F44=3,#REF!,IF(rawdata!F44=4,#REF!,0))))</f>
        <v>#REF!</v>
      </c>
      <c r="G44" s="0" t="e">
        <f aca="false">IF(rawdata!G44=1,#REF!,IF(rawdata!G44=2,#REF!,IF(rawdata!G44=3,#REF!,IF(rawdata!G44=4,#REF!,0))))</f>
        <v>#REF!</v>
      </c>
      <c r="H44" s="0" t="e">
        <f aca="false">IF(rawdata!H44=1,#REF!,IF(rawdata!H44=2,#REF!,IF(rawdata!H44=3,#REF!,IF(rawdata!H44=4,#REF!,0))))</f>
        <v>#REF!</v>
      </c>
      <c r="I44" s="0" t="e">
        <f aca="false">IF(rawdata!I44=1,#REF!,IF(rawdata!I44=2,#REF!,IF(rawdata!I44=3,#REF!,IF(rawdata!I44=4,#REF!,0))))</f>
        <v>#REF!</v>
      </c>
      <c r="J44" s="0" t="e">
        <f aca="false">AVERAGE(B44:I44)</f>
        <v>#REF!</v>
      </c>
      <c r="K44" s="7" t="e">
        <f aca="false">STDEV(B44:I44)</f>
        <v>#REF!</v>
      </c>
    </row>
    <row r="45" customFormat="false" ht="13.2" hidden="false" customHeight="false" outlineLevel="0" collapsed="false">
      <c r="A45" s="1" t="n">
        <v>44</v>
      </c>
      <c r="B45" s="0" t="e">
        <f aca="false">IF(rawdata!B45=1,#REF!,IF(rawdata!B45=2,#REF!,IF(rawdata!B45=3,#REF!,IF(rawdata!B45=4,#REF!,0))))</f>
        <v>#REF!</v>
      </c>
      <c r="C45" s="0" t="e">
        <f aca="false">IF(rawdata!C45=1,#REF!,IF(rawdata!C45=2,#REF!,IF(rawdata!C45=3,#REF!,IF(rawdata!C45=4,#REF!,0))))</f>
        <v>#REF!</v>
      </c>
      <c r="D45" s="0" t="e">
        <f aca="false">IF(rawdata!D45=1,#REF!,IF(rawdata!D45=2,#REF!,IF(rawdata!D45=3,#REF!,IF(rawdata!D45=4,#REF!,0))))</f>
        <v>#REF!</v>
      </c>
      <c r="E45" s="0" t="e">
        <f aca="false">IF(rawdata!E45=1,#REF!,IF(rawdata!E45=2,#REF!,IF(rawdata!E45=3,#REF!,IF(rawdata!E45=4,#REF!,0))))</f>
        <v>#REF!</v>
      </c>
      <c r="F45" s="0" t="e">
        <f aca="false">IF(rawdata!F45=1,#REF!,IF(rawdata!F45=2,#REF!,IF(rawdata!F45=3,#REF!,IF(rawdata!F45=4,#REF!,0))))</f>
        <v>#REF!</v>
      </c>
      <c r="G45" s="0" t="e">
        <f aca="false">IF(rawdata!G45=1,#REF!,IF(rawdata!G45=2,#REF!,IF(rawdata!G45=3,#REF!,IF(rawdata!G45=4,#REF!,0))))</f>
        <v>#REF!</v>
      </c>
      <c r="H45" s="0" t="e">
        <f aca="false">IF(rawdata!H45=1,#REF!,IF(rawdata!H45=2,#REF!,IF(rawdata!H45=3,#REF!,IF(rawdata!H45=4,#REF!,0))))</f>
        <v>#REF!</v>
      </c>
      <c r="I45" s="0" t="e">
        <f aca="false">IF(rawdata!I45=1,#REF!,IF(rawdata!I45=2,#REF!,IF(rawdata!I45=3,#REF!,IF(rawdata!I45=4,#REF!,0))))</f>
        <v>#REF!</v>
      </c>
      <c r="J45" s="0" t="e">
        <f aca="false">AVERAGE(B45:I45)</f>
        <v>#REF!</v>
      </c>
      <c r="K45" s="7" t="e">
        <f aca="false">STDEV(B45:I45)</f>
        <v>#REF!</v>
      </c>
    </row>
    <row r="46" customFormat="false" ht="13.2" hidden="false" customHeight="false" outlineLevel="0" collapsed="false">
      <c r="A46" s="1" t="n">
        <v>45</v>
      </c>
      <c r="B46" s="0" t="e">
        <f aca="false">IF(rawdata!B46=1,#REF!,IF(rawdata!B46=2,#REF!,IF(rawdata!B46=3,#REF!,IF(rawdata!B46=4,#REF!,0))))</f>
        <v>#REF!</v>
      </c>
      <c r="C46" s="0" t="e">
        <f aca="false">IF(rawdata!C46=1,#REF!,IF(rawdata!C46=2,#REF!,IF(rawdata!C46=3,#REF!,IF(rawdata!C46=4,#REF!,0))))</f>
        <v>#REF!</v>
      </c>
      <c r="D46" s="0" t="e">
        <f aca="false">IF(rawdata!D46=1,#REF!,IF(rawdata!D46=2,#REF!,IF(rawdata!D46=3,#REF!,IF(rawdata!D46=4,#REF!,0))))</f>
        <v>#REF!</v>
      </c>
      <c r="E46" s="0" t="e">
        <f aca="false">IF(rawdata!E46=1,#REF!,IF(rawdata!E46=2,#REF!,IF(rawdata!E46=3,#REF!,IF(rawdata!E46=4,#REF!,0))))</f>
        <v>#REF!</v>
      </c>
      <c r="F46" s="0" t="e">
        <f aca="false">IF(rawdata!F46=1,#REF!,IF(rawdata!F46=2,#REF!,IF(rawdata!F46=3,#REF!,IF(rawdata!F46=4,#REF!,0))))</f>
        <v>#REF!</v>
      </c>
      <c r="G46" s="0" t="e">
        <f aca="false">IF(rawdata!G46=1,#REF!,IF(rawdata!G46=2,#REF!,IF(rawdata!G46=3,#REF!,IF(rawdata!G46=4,#REF!,0))))</f>
        <v>#REF!</v>
      </c>
      <c r="H46" s="0" t="e">
        <f aca="false">IF(rawdata!H46=1,#REF!,IF(rawdata!H46=2,#REF!,IF(rawdata!H46=3,#REF!,IF(rawdata!H46=4,#REF!,0))))</f>
        <v>#REF!</v>
      </c>
      <c r="I46" s="0" t="e">
        <f aca="false">IF(rawdata!I46=1,#REF!,IF(rawdata!I46=2,#REF!,IF(rawdata!I46=3,#REF!,IF(rawdata!I46=4,#REF!,0))))</f>
        <v>#REF!</v>
      </c>
      <c r="J46" s="0" t="e">
        <f aca="false">AVERAGE(B46:I46)</f>
        <v>#REF!</v>
      </c>
      <c r="K46" s="7" t="e">
        <f aca="false">STDEV(B46:I46)</f>
        <v>#REF!</v>
      </c>
    </row>
    <row r="47" customFormat="false" ht="13.2" hidden="false" customHeight="false" outlineLevel="0" collapsed="false">
      <c r="A47" s="1" t="n">
        <v>46</v>
      </c>
      <c r="B47" s="0" t="e">
        <f aca="false">IF(rawdata!B47=1,#REF!,IF(rawdata!B47=2,#REF!,IF(rawdata!B47=3,#REF!,IF(rawdata!B47=4,#REF!,0))))</f>
        <v>#REF!</v>
      </c>
      <c r="C47" s="0" t="e">
        <f aca="false">IF(rawdata!C47=1,#REF!,IF(rawdata!C47=2,#REF!,IF(rawdata!C47=3,#REF!,IF(rawdata!C47=4,#REF!,0))))</f>
        <v>#REF!</v>
      </c>
      <c r="D47" s="0" t="e">
        <f aca="false">IF(rawdata!D47=1,#REF!,IF(rawdata!D47=2,#REF!,IF(rawdata!D47=3,#REF!,IF(rawdata!D47=4,#REF!,0))))</f>
        <v>#REF!</v>
      </c>
      <c r="E47" s="0" t="e">
        <f aca="false">IF(rawdata!E47=1,#REF!,IF(rawdata!E47=2,#REF!,IF(rawdata!E47=3,#REF!,IF(rawdata!E47=4,#REF!,0))))</f>
        <v>#REF!</v>
      </c>
      <c r="F47" s="0" t="e">
        <f aca="false">IF(rawdata!F47=1,#REF!,IF(rawdata!F47=2,#REF!,IF(rawdata!F47=3,#REF!,IF(rawdata!F47=4,#REF!,0))))</f>
        <v>#REF!</v>
      </c>
      <c r="G47" s="0" t="e">
        <f aca="false">IF(rawdata!G47=1,#REF!,IF(rawdata!G47=2,#REF!,IF(rawdata!G47=3,#REF!,IF(rawdata!G47=4,#REF!,0))))</f>
        <v>#REF!</v>
      </c>
      <c r="H47" s="0" t="e">
        <f aca="false">IF(rawdata!H47=1,#REF!,IF(rawdata!H47=2,#REF!,IF(rawdata!H47=3,#REF!,IF(rawdata!H47=4,#REF!,0))))</f>
        <v>#REF!</v>
      </c>
      <c r="I47" s="0" t="e">
        <f aca="false">IF(rawdata!I47=1,#REF!,IF(rawdata!I47=2,#REF!,IF(rawdata!I47=3,#REF!,IF(rawdata!I47=4,#REF!,0))))</f>
        <v>#REF!</v>
      </c>
      <c r="J47" s="0" t="e">
        <f aca="false">AVERAGE(B47:I47)</f>
        <v>#REF!</v>
      </c>
      <c r="K47" s="7" t="e">
        <f aca="false">STDEV(B47:I47)</f>
        <v>#REF!</v>
      </c>
    </row>
    <row r="48" customFormat="false" ht="13.2" hidden="false" customHeight="false" outlineLevel="0" collapsed="false">
      <c r="A48" s="1" t="n">
        <v>47</v>
      </c>
      <c r="B48" s="0" t="e">
        <f aca="false">IF(rawdata!B48=1,#REF!,IF(rawdata!B48=2,#REF!,IF(rawdata!B48=3,#REF!,IF(rawdata!B48=4,#REF!,0))))</f>
        <v>#REF!</v>
      </c>
      <c r="C48" s="0" t="e">
        <f aca="false">IF(rawdata!C48=1,#REF!,IF(rawdata!C48=2,#REF!,IF(rawdata!C48=3,#REF!,IF(rawdata!C48=4,#REF!,0))))</f>
        <v>#REF!</v>
      </c>
      <c r="D48" s="0" t="e">
        <f aca="false">IF(rawdata!D48=1,#REF!,IF(rawdata!D48=2,#REF!,IF(rawdata!D48=3,#REF!,IF(rawdata!D48=4,#REF!,0))))</f>
        <v>#REF!</v>
      </c>
      <c r="E48" s="0" t="e">
        <f aca="false">IF(rawdata!E48=1,#REF!,IF(rawdata!E48=2,#REF!,IF(rawdata!E48=3,#REF!,IF(rawdata!E48=4,#REF!,0))))</f>
        <v>#REF!</v>
      </c>
      <c r="F48" s="0" t="e">
        <f aca="false">IF(rawdata!F48=1,#REF!,IF(rawdata!F48=2,#REF!,IF(rawdata!F48=3,#REF!,IF(rawdata!F48=4,#REF!,0))))</f>
        <v>#REF!</v>
      </c>
      <c r="G48" s="0" t="e">
        <f aca="false">IF(rawdata!G48=1,#REF!,IF(rawdata!G48=2,#REF!,IF(rawdata!G48=3,#REF!,IF(rawdata!G48=4,#REF!,0))))</f>
        <v>#REF!</v>
      </c>
      <c r="H48" s="0" t="e">
        <f aca="false">IF(rawdata!H48=1,#REF!,IF(rawdata!H48=2,#REF!,IF(rawdata!H48=3,#REF!,IF(rawdata!H48=4,#REF!,0))))</f>
        <v>#REF!</v>
      </c>
      <c r="I48" s="0" t="e">
        <f aca="false">IF(rawdata!I48=1,#REF!,IF(rawdata!I48=2,#REF!,IF(rawdata!I48=3,#REF!,IF(rawdata!I48=4,#REF!,0))))</f>
        <v>#REF!</v>
      </c>
      <c r="J48" s="0" t="e">
        <f aca="false">AVERAGE(B48:I48)</f>
        <v>#REF!</v>
      </c>
      <c r="K48" s="7" t="e">
        <f aca="false">STDEV(B48:I48)</f>
        <v>#REF!</v>
      </c>
    </row>
    <row r="49" customFormat="false" ht="13.2" hidden="false" customHeight="false" outlineLevel="0" collapsed="false">
      <c r="A49" s="1" t="n">
        <v>48</v>
      </c>
      <c r="B49" s="0" t="e">
        <f aca="false">IF(rawdata!B49=1,#REF!,IF(rawdata!B49=2,#REF!,IF(rawdata!B49=3,#REF!,IF(rawdata!B49=4,#REF!,0))))</f>
        <v>#REF!</v>
      </c>
      <c r="C49" s="0" t="e">
        <f aca="false">IF(rawdata!C49=1,#REF!,IF(rawdata!C49=2,#REF!,IF(rawdata!C49=3,#REF!,IF(rawdata!C49=4,#REF!,0))))</f>
        <v>#REF!</v>
      </c>
      <c r="D49" s="0" t="e">
        <f aca="false">IF(rawdata!D49=1,#REF!,IF(rawdata!D49=2,#REF!,IF(rawdata!D49=3,#REF!,IF(rawdata!D49=4,#REF!,0))))</f>
        <v>#REF!</v>
      </c>
      <c r="E49" s="0" t="e">
        <f aca="false">IF(rawdata!E49=1,#REF!,IF(rawdata!E49=2,#REF!,IF(rawdata!E49=3,#REF!,IF(rawdata!E49=4,#REF!,0))))</f>
        <v>#REF!</v>
      </c>
      <c r="F49" s="0" t="e">
        <f aca="false">IF(rawdata!F49=1,#REF!,IF(rawdata!F49=2,#REF!,IF(rawdata!F49=3,#REF!,IF(rawdata!F49=4,#REF!,0))))</f>
        <v>#REF!</v>
      </c>
      <c r="G49" s="0" t="e">
        <f aca="false">IF(rawdata!G49=1,#REF!,IF(rawdata!G49=2,#REF!,IF(rawdata!G49=3,#REF!,IF(rawdata!G49=4,#REF!,0))))</f>
        <v>#REF!</v>
      </c>
      <c r="H49" s="0" t="e">
        <f aca="false">IF(rawdata!H49=1,#REF!,IF(rawdata!H49=2,#REF!,IF(rawdata!H49=3,#REF!,IF(rawdata!H49=4,#REF!,0))))</f>
        <v>#REF!</v>
      </c>
      <c r="I49" s="0" t="e">
        <f aca="false">IF(rawdata!I49=1,#REF!,IF(rawdata!I49=2,#REF!,IF(rawdata!I49=3,#REF!,IF(rawdata!I49=4,#REF!,0))))</f>
        <v>#REF!</v>
      </c>
      <c r="J49" s="0" t="e">
        <f aca="false">AVERAGE(B49:I49)</f>
        <v>#REF!</v>
      </c>
      <c r="K49" s="7" t="e">
        <f aca="false">STDEV(B49:I49)</f>
        <v>#REF!</v>
      </c>
    </row>
    <row r="50" customFormat="false" ht="13.2" hidden="false" customHeight="false" outlineLevel="0" collapsed="false">
      <c r="A50" s="1" t="n">
        <v>49</v>
      </c>
      <c r="B50" s="0" t="e">
        <f aca="false">IF(rawdata!B50=1,#REF!,IF(rawdata!B50=2,#REF!,IF(rawdata!B50=3,#REF!,IF(rawdata!B50=4,#REF!,0))))</f>
        <v>#REF!</v>
      </c>
      <c r="C50" s="0" t="e">
        <f aca="false">IF(rawdata!C50=1,#REF!,IF(rawdata!C50=2,#REF!,IF(rawdata!C50=3,#REF!,IF(rawdata!C50=4,#REF!,0))))</f>
        <v>#REF!</v>
      </c>
      <c r="D50" s="0" t="e">
        <f aca="false">IF(rawdata!D50=1,#REF!,IF(rawdata!D50=2,#REF!,IF(rawdata!D50=3,#REF!,IF(rawdata!D50=4,#REF!,0))))</f>
        <v>#REF!</v>
      </c>
      <c r="E50" s="0" t="e">
        <f aca="false">IF(rawdata!E50=1,#REF!,IF(rawdata!E50=2,#REF!,IF(rawdata!E50=3,#REF!,IF(rawdata!E50=4,#REF!,0))))</f>
        <v>#REF!</v>
      </c>
      <c r="F50" s="0" t="e">
        <f aca="false">IF(rawdata!F50=1,#REF!,IF(rawdata!F50=2,#REF!,IF(rawdata!F50=3,#REF!,IF(rawdata!F50=4,#REF!,0))))</f>
        <v>#REF!</v>
      </c>
      <c r="G50" s="0" t="e">
        <f aca="false">IF(rawdata!G50=1,#REF!,IF(rawdata!G50=2,#REF!,IF(rawdata!G50=3,#REF!,IF(rawdata!G50=4,#REF!,0))))</f>
        <v>#REF!</v>
      </c>
      <c r="H50" s="0" t="e">
        <f aca="false">IF(rawdata!H50=1,#REF!,IF(rawdata!H50=2,#REF!,IF(rawdata!H50=3,#REF!,IF(rawdata!H50=4,#REF!,0))))</f>
        <v>#REF!</v>
      </c>
      <c r="I50" s="0" t="e">
        <f aca="false">IF(rawdata!I50=1,#REF!,IF(rawdata!I50=2,#REF!,IF(rawdata!I50=3,#REF!,IF(rawdata!I50=4,#REF!,0))))</f>
        <v>#REF!</v>
      </c>
      <c r="J50" s="0" t="e">
        <f aca="false">AVERAGE(B50:I50)</f>
        <v>#REF!</v>
      </c>
      <c r="K50" s="7" t="e">
        <f aca="false">STDEV(B50:I50)</f>
        <v>#REF!</v>
      </c>
    </row>
    <row r="51" customFormat="false" ht="13.2" hidden="false" customHeight="false" outlineLevel="0" collapsed="false">
      <c r="A51" s="1" t="n">
        <v>50</v>
      </c>
      <c r="B51" s="0" t="e">
        <f aca="false">IF(rawdata!B51=1,#REF!,IF(rawdata!B51=2,#REF!,IF(rawdata!B51=3,#REF!,IF(rawdata!B51=4,#REF!,0))))</f>
        <v>#REF!</v>
      </c>
      <c r="C51" s="0" t="e">
        <f aca="false">IF(rawdata!C51=1,#REF!,IF(rawdata!C51=2,#REF!,IF(rawdata!C51=3,#REF!,IF(rawdata!C51=4,#REF!,0))))</f>
        <v>#REF!</v>
      </c>
      <c r="D51" s="0" t="e">
        <f aca="false">IF(rawdata!D51=1,#REF!,IF(rawdata!D51=2,#REF!,IF(rawdata!D51=3,#REF!,IF(rawdata!D51=4,#REF!,0))))</f>
        <v>#REF!</v>
      </c>
      <c r="E51" s="0" t="e">
        <f aca="false">IF(rawdata!E51=1,#REF!,IF(rawdata!E51=2,#REF!,IF(rawdata!E51=3,#REF!,IF(rawdata!E51=4,#REF!,0))))</f>
        <v>#REF!</v>
      </c>
      <c r="F51" s="0" t="e">
        <f aca="false">IF(rawdata!F51=1,#REF!,IF(rawdata!F51=2,#REF!,IF(rawdata!F51=3,#REF!,IF(rawdata!F51=4,#REF!,0))))</f>
        <v>#REF!</v>
      </c>
      <c r="G51" s="0" t="e">
        <f aca="false">IF(rawdata!G51=1,#REF!,IF(rawdata!G51=2,#REF!,IF(rawdata!G51=3,#REF!,IF(rawdata!G51=4,#REF!,0))))</f>
        <v>#REF!</v>
      </c>
      <c r="H51" s="0" t="e">
        <f aca="false">IF(rawdata!H51=1,#REF!,IF(rawdata!H51=2,#REF!,IF(rawdata!H51=3,#REF!,IF(rawdata!H51=4,#REF!,0))))</f>
        <v>#REF!</v>
      </c>
      <c r="I51" s="0" t="e">
        <f aca="false">IF(rawdata!I51=1,#REF!,IF(rawdata!I51=2,#REF!,IF(rawdata!I51=3,#REF!,IF(rawdata!I51=4,#REF!,0))))</f>
        <v>#REF!</v>
      </c>
      <c r="J51" s="0" t="e">
        <f aca="false">AVERAGE(B51:I51)</f>
        <v>#REF!</v>
      </c>
      <c r="K51" s="7" t="e">
        <f aca="false">STDEV(B51:I51)</f>
        <v>#REF!</v>
      </c>
    </row>
    <row r="52" customFormat="false" ht="13.2" hidden="false" customHeight="false" outlineLevel="0" collapsed="false">
      <c r="A52" s="1" t="n">
        <v>51</v>
      </c>
      <c r="B52" s="0" t="e">
        <f aca="false">IF(rawdata!B52=1,#REF!,IF(rawdata!B52=2,#REF!,IF(rawdata!B52=3,#REF!,IF(rawdata!B52=4,#REF!,0))))</f>
        <v>#REF!</v>
      </c>
      <c r="C52" s="0" t="e">
        <f aca="false">IF(rawdata!C52=1,#REF!,IF(rawdata!C52=2,#REF!,IF(rawdata!C52=3,#REF!,IF(rawdata!C52=4,#REF!,0))))</f>
        <v>#REF!</v>
      </c>
      <c r="D52" s="0" t="e">
        <f aca="false">IF(rawdata!D52=1,#REF!,IF(rawdata!D52=2,#REF!,IF(rawdata!D52=3,#REF!,IF(rawdata!D52=4,#REF!,0))))</f>
        <v>#REF!</v>
      </c>
      <c r="E52" s="0" t="e">
        <f aca="false">IF(rawdata!E52=1,#REF!,IF(rawdata!E52=2,#REF!,IF(rawdata!E52=3,#REF!,IF(rawdata!E52=4,#REF!,0))))</f>
        <v>#REF!</v>
      </c>
      <c r="F52" s="0" t="e">
        <f aca="false">IF(rawdata!F52=1,#REF!,IF(rawdata!F52=2,#REF!,IF(rawdata!F52=3,#REF!,IF(rawdata!F52=4,#REF!,0))))</f>
        <v>#REF!</v>
      </c>
      <c r="G52" s="0" t="e">
        <f aca="false">IF(rawdata!G52=1,#REF!,IF(rawdata!G52=2,#REF!,IF(rawdata!G52=3,#REF!,IF(rawdata!G52=4,#REF!,0))))</f>
        <v>#REF!</v>
      </c>
      <c r="H52" s="0" t="e">
        <f aca="false">IF(rawdata!H52=1,#REF!,IF(rawdata!H52=2,#REF!,IF(rawdata!H52=3,#REF!,IF(rawdata!H52=4,#REF!,0))))</f>
        <v>#REF!</v>
      </c>
      <c r="I52" s="0" t="e">
        <f aca="false">IF(rawdata!I52=1,#REF!,IF(rawdata!I52=2,#REF!,IF(rawdata!I52=3,#REF!,IF(rawdata!I52=4,#REF!,0))))</f>
        <v>#REF!</v>
      </c>
      <c r="J52" s="0" t="e">
        <f aca="false">AVERAGE(B52:I52)</f>
        <v>#REF!</v>
      </c>
      <c r="K52" s="7" t="e">
        <f aca="false">STDEV(B52:I52)</f>
        <v>#REF!</v>
      </c>
    </row>
    <row r="53" customFormat="false" ht="13.2" hidden="false" customHeight="false" outlineLevel="0" collapsed="false">
      <c r="A53" s="1" t="n">
        <v>52</v>
      </c>
      <c r="B53" s="0" t="e">
        <f aca="false">IF(rawdata!B53=1,#REF!,IF(rawdata!B53=2,#REF!,IF(rawdata!B53=3,#REF!,IF(rawdata!B53=4,#REF!,0))))</f>
        <v>#REF!</v>
      </c>
      <c r="C53" s="0" t="e">
        <f aca="false">IF(rawdata!C53=1,#REF!,IF(rawdata!C53=2,#REF!,IF(rawdata!C53=3,#REF!,IF(rawdata!C53=4,#REF!,0))))</f>
        <v>#REF!</v>
      </c>
      <c r="D53" s="0" t="e">
        <f aca="false">IF(rawdata!D53=1,#REF!,IF(rawdata!D53=2,#REF!,IF(rawdata!D53=3,#REF!,IF(rawdata!D53=4,#REF!,0))))</f>
        <v>#REF!</v>
      </c>
      <c r="E53" s="0" t="e">
        <f aca="false">IF(rawdata!E53=1,#REF!,IF(rawdata!E53=2,#REF!,IF(rawdata!E53=3,#REF!,IF(rawdata!E53=4,#REF!,0))))</f>
        <v>#REF!</v>
      </c>
      <c r="F53" s="0" t="e">
        <f aca="false">IF(rawdata!F53=1,#REF!,IF(rawdata!F53=2,#REF!,IF(rawdata!F53=3,#REF!,IF(rawdata!F53=4,#REF!,0))))</f>
        <v>#REF!</v>
      </c>
      <c r="G53" s="0" t="e">
        <f aca="false">IF(rawdata!G53=1,#REF!,IF(rawdata!G53=2,#REF!,IF(rawdata!G53=3,#REF!,IF(rawdata!G53=4,#REF!,0))))</f>
        <v>#REF!</v>
      </c>
      <c r="H53" s="0" t="e">
        <f aca="false">IF(rawdata!H53=1,#REF!,IF(rawdata!H53=2,#REF!,IF(rawdata!H53=3,#REF!,IF(rawdata!H53=4,#REF!,0))))</f>
        <v>#REF!</v>
      </c>
      <c r="I53" s="0" t="e">
        <f aca="false">IF(rawdata!I53=1,#REF!,IF(rawdata!I53=2,#REF!,IF(rawdata!I53=3,#REF!,IF(rawdata!I53=4,#REF!,0))))</f>
        <v>#REF!</v>
      </c>
      <c r="J53" s="0" t="e">
        <f aca="false">AVERAGE(B53:I53)</f>
        <v>#REF!</v>
      </c>
      <c r="K53" s="7" t="e">
        <f aca="false">STDEV(B53:I53)</f>
        <v>#REF!</v>
      </c>
    </row>
    <row r="54" customFormat="false" ht="13.2" hidden="false" customHeight="false" outlineLevel="0" collapsed="false">
      <c r="A54" s="1" t="n">
        <v>53</v>
      </c>
      <c r="B54" s="0" t="e">
        <f aca="false">IF(rawdata!B54=1,#REF!,IF(rawdata!B54=2,#REF!,IF(rawdata!B54=3,#REF!,IF(rawdata!B54=4,#REF!,0))))</f>
        <v>#REF!</v>
      </c>
      <c r="C54" s="0" t="e">
        <f aca="false">IF(rawdata!C54=1,#REF!,IF(rawdata!C54=2,#REF!,IF(rawdata!C54=3,#REF!,IF(rawdata!C54=4,#REF!,0))))</f>
        <v>#REF!</v>
      </c>
      <c r="D54" s="0" t="e">
        <f aca="false">IF(rawdata!D54=1,#REF!,IF(rawdata!D54=2,#REF!,IF(rawdata!D54=3,#REF!,IF(rawdata!D54=4,#REF!,0))))</f>
        <v>#REF!</v>
      </c>
      <c r="E54" s="0" t="e">
        <f aca="false">IF(rawdata!E54=1,#REF!,IF(rawdata!E54=2,#REF!,IF(rawdata!E54=3,#REF!,IF(rawdata!E54=4,#REF!,0))))</f>
        <v>#REF!</v>
      </c>
      <c r="F54" s="0" t="e">
        <f aca="false">IF(rawdata!F54=1,#REF!,IF(rawdata!F54=2,#REF!,IF(rawdata!F54=3,#REF!,IF(rawdata!F54=4,#REF!,0))))</f>
        <v>#REF!</v>
      </c>
      <c r="G54" s="0" t="e">
        <f aca="false">IF(rawdata!G54=1,#REF!,IF(rawdata!G54=2,#REF!,IF(rawdata!G54=3,#REF!,IF(rawdata!G54=4,#REF!,0))))</f>
        <v>#REF!</v>
      </c>
      <c r="H54" s="0" t="e">
        <f aca="false">IF(rawdata!H54=1,#REF!,IF(rawdata!H54=2,#REF!,IF(rawdata!H54=3,#REF!,IF(rawdata!H54=4,#REF!,0))))</f>
        <v>#REF!</v>
      </c>
      <c r="I54" s="0" t="e">
        <f aca="false">IF(rawdata!I54=1,#REF!,IF(rawdata!I54=2,#REF!,IF(rawdata!I54=3,#REF!,IF(rawdata!I54=4,#REF!,0))))</f>
        <v>#REF!</v>
      </c>
      <c r="J54" s="0" t="e">
        <f aca="false">AVERAGE(B54:I54)</f>
        <v>#REF!</v>
      </c>
      <c r="K54" s="7" t="e">
        <f aca="false">STDEV(B54:I54)</f>
        <v>#REF!</v>
      </c>
    </row>
    <row r="55" customFormat="false" ht="13.2" hidden="false" customHeight="false" outlineLevel="0" collapsed="false">
      <c r="A55" s="1" t="n">
        <v>54</v>
      </c>
      <c r="B55" s="0" t="e">
        <f aca="false">IF(rawdata!B55=1,#REF!,IF(rawdata!B55=2,#REF!,IF(rawdata!B55=3,#REF!,IF(rawdata!B55=4,#REF!,0))))</f>
        <v>#REF!</v>
      </c>
      <c r="C55" s="0" t="e">
        <f aca="false">IF(rawdata!C55=1,#REF!,IF(rawdata!C55=2,#REF!,IF(rawdata!C55=3,#REF!,IF(rawdata!C55=4,#REF!,0))))</f>
        <v>#REF!</v>
      </c>
      <c r="D55" s="0" t="e">
        <f aca="false">IF(rawdata!D55=1,#REF!,IF(rawdata!D55=2,#REF!,IF(rawdata!D55=3,#REF!,IF(rawdata!D55=4,#REF!,0))))</f>
        <v>#REF!</v>
      </c>
      <c r="E55" s="0" t="e">
        <f aca="false">IF(rawdata!E55=1,#REF!,IF(rawdata!E55=2,#REF!,IF(rawdata!E55=3,#REF!,IF(rawdata!E55=4,#REF!,0))))</f>
        <v>#REF!</v>
      </c>
      <c r="F55" s="0" t="e">
        <f aca="false">IF(rawdata!F55=1,#REF!,IF(rawdata!F55=2,#REF!,IF(rawdata!F55=3,#REF!,IF(rawdata!F55=4,#REF!,0))))</f>
        <v>#REF!</v>
      </c>
      <c r="G55" s="0" t="e">
        <f aca="false">IF(rawdata!G55=1,#REF!,IF(rawdata!G55=2,#REF!,IF(rawdata!G55=3,#REF!,IF(rawdata!G55=4,#REF!,0))))</f>
        <v>#REF!</v>
      </c>
      <c r="H55" s="0" t="e">
        <f aca="false">IF(rawdata!H55=1,#REF!,IF(rawdata!H55=2,#REF!,IF(rawdata!H55=3,#REF!,IF(rawdata!H55=4,#REF!,0))))</f>
        <v>#REF!</v>
      </c>
      <c r="I55" s="0" t="e">
        <f aca="false">IF(rawdata!I55=1,#REF!,IF(rawdata!I55=2,#REF!,IF(rawdata!I55=3,#REF!,IF(rawdata!I55=4,#REF!,0))))</f>
        <v>#REF!</v>
      </c>
      <c r="J55" s="0" t="e">
        <f aca="false">AVERAGE(B55:I55)</f>
        <v>#REF!</v>
      </c>
      <c r="K55" s="7" t="e">
        <f aca="false">STDEV(B55:I55)</f>
        <v>#REF!</v>
      </c>
    </row>
    <row r="56" customFormat="false" ht="13.2" hidden="false" customHeight="false" outlineLevel="0" collapsed="false">
      <c r="A56" s="1" t="n">
        <v>55</v>
      </c>
      <c r="B56" s="0" t="e">
        <f aca="false">IF(rawdata!B56=1,#REF!,IF(rawdata!B56=2,#REF!,IF(rawdata!B56=3,#REF!,IF(rawdata!B56=4,#REF!,0))))</f>
        <v>#REF!</v>
      </c>
      <c r="C56" s="0" t="e">
        <f aca="false">IF(rawdata!C56=1,#REF!,IF(rawdata!C56=2,#REF!,IF(rawdata!C56=3,#REF!,IF(rawdata!C56=4,#REF!,0))))</f>
        <v>#REF!</v>
      </c>
      <c r="D56" s="0" t="e">
        <f aca="false">IF(rawdata!D56=1,#REF!,IF(rawdata!D56=2,#REF!,IF(rawdata!D56=3,#REF!,IF(rawdata!D56=4,#REF!,0))))</f>
        <v>#REF!</v>
      </c>
      <c r="E56" s="0" t="e">
        <f aca="false">IF(rawdata!E56=1,#REF!,IF(rawdata!E56=2,#REF!,IF(rawdata!E56=3,#REF!,IF(rawdata!E56=4,#REF!,0))))</f>
        <v>#REF!</v>
      </c>
      <c r="F56" s="0" t="e">
        <f aca="false">IF(rawdata!F56=1,#REF!,IF(rawdata!F56=2,#REF!,IF(rawdata!F56=3,#REF!,IF(rawdata!F56=4,#REF!,0))))</f>
        <v>#REF!</v>
      </c>
      <c r="G56" s="0" t="e">
        <f aca="false">IF(rawdata!G56=1,#REF!,IF(rawdata!G56=2,#REF!,IF(rawdata!G56=3,#REF!,IF(rawdata!G56=4,#REF!,0))))</f>
        <v>#REF!</v>
      </c>
      <c r="H56" s="0" t="e">
        <f aca="false">IF(rawdata!H56=1,#REF!,IF(rawdata!H56=2,#REF!,IF(rawdata!H56=3,#REF!,IF(rawdata!H56=4,#REF!,0))))</f>
        <v>#REF!</v>
      </c>
      <c r="I56" s="0" t="e">
        <f aca="false">IF(rawdata!I56=1,#REF!,IF(rawdata!I56=2,#REF!,IF(rawdata!I56=3,#REF!,IF(rawdata!I56=4,#REF!,0))))</f>
        <v>#REF!</v>
      </c>
      <c r="J56" s="0" t="e">
        <f aca="false">AVERAGE(B56:I56)</f>
        <v>#REF!</v>
      </c>
      <c r="K56" s="7" t="e">
        <f aca="false">STDEV(B56:I56)</f>
        <v>#REF!</v>
      </c>
    </row>
    <row r="57" customFormat="false" ht="13.2" hidden="false" customHeight="false" outlineLevel="0" collapsed="false">
      <c r="A57" s="1" t="n">
        <v>56</v>
      </c>
      <c r="B57" s="0" t="e">
        <f aca="false">IF(rawdata!B57=1,#REF!,IF(rawdata!B57=2,#REF!,IF(rawdata!B57=3,#REF!,IF(rawdata!B57=4,#REF!,0))))</f>
        <v>#REF!</v>
      </c>
      <c r="C57" s="0" t="e">
        <f aca="false">IF(rawdata!C57=1,#REF!,IF(rawdata!C57=2,#REF!,IF(rawdata!C57=3,#REF!,IF(rawdata!C57=4,#REF!,0))))</f>
        <v>#REF!</v>
      </c>
      <c r="D57" s="0" t="e">
        <f aca="false">IF(rawdata!D57=1,#REF!,IF(rawdata!D57=2,#REF!,IF(rawdata!D57=3,#REF!,IF(rawdata!D57=4,#REF!,0))))</f>
        <v>#REF!</v>
      </c>
      <c r="E57" s="0" t="e">
        <f aca="false">IF(rawdata!E57=1,#REF!,IF(rawdata!E57=2,#REF!,IF(rawdata!E57=3,#REF!,IF(rawdata!E57=4,#REF!,0))))</f>
        <v>#REF!</v>
      </c>
      <c r="F57" s="0" t="e">
        <f aca="false">IF(rawdata!F57=1,#REF!,IF(rawdata!F57=2,#REF!,IF(rawdata!F57=3,#REF!,IF(rawdata!F57=4,#REF!,0))))</f>
        <v>#REF!</v>
      </c>
      <c r="G57" s="0" t="e">
        <f aca="false">IF(rawdata!G57=1,#REF!,IF(rawdata!G57=2,#REF!,IF(rawdata!G57=3,#REF!,IF(rawdata!G57=4,#REF!,0))))</f>
        <v>#REF!</v>
      </c>
      <c r="H57" s="0" t="e">
        <f aca="false">IF(rawdata!H57=1,#REF!,IF(rawdata!H57=2,#REF!,IF(rawdata!H57=3,#REF!,IF(rawdata!H57=4,#REF!,0))))</f>
        <v>#REF!</v>
      </c>
      <c r="I57" s="0" t="e">
        <f aca="false">IF(rawdata!I57=1,#REF!,IF(rawdata!I57=2,#REF!,IF(rawdata!I57=3,#REF!,IF(rawdata!I57=4,#REF!,0))))</f>
        <v>#REF!</v>
      </c>
      <c r="J57" s="0" t="e">
        <f aca="false">AVERAGE(B57:I57)</f>
        <v>#REF!</v>
      </c>
      <c r="K57" s="7" t="e">
        <f aca="false">STDEV(B57:I57)</f>
        <v>#REF!</v>
      </c>
    </row>
    <row r="58" customFormat="false" ht="13.2" hidden="false" customHeight="false" outlineLevel="0" collapsed="false">
      <c r="A58" s="1" t="n">
        <v>57</v>
      </c>
      <c r="B58" s="0" t="e">
        <f aca="false">IF(rawdata!B58=1,#REF!,IF(rawdata!B58=2,#REF!,IF(rawdata!B58=3,#REF!,IF(rawdata!B58=4,#REF!,0))))</f>
        <v>#REF!</v>
      </c>
      <c r="C58" s="0" t="e">
        <f aca="false">IF(rawdata!C58=1,#REF!,IF(rawdata!C58=2,#REF!,IF(rawdata!C58=3,#REF!,IF(rawdata!C58=4,#REF!,0))))</f>
        <v>#REF!</v>
      </c>
      <c r="D58" s="0" t="e">
        <f aca="false">IF(rawdata!D58=1,#REF!,IF(rawdata!D58=2,#REF!,IF(rawdata!D58=3,#REF!,IF(rawdata!D58=4,#REF!,0))))</f>
        <v>#REF!</v>
      </c>
      <c r="E58" s="0" t="e">
        <f aca="false">IF(rawdata!E58=1,#REF!,IF(rawdata!E58=2,#REF!,IF(rawdata!E58=3,#REF!,IF(rawdata!E58=4,#REF!,0))))</f>
        <v>#REF!</v>
      </c>
      <c r="F58" s="0" t="e">
        <f aca="false">IF(rawdata!F58=1,#REF!,IF(rawdata!F58=2,#REF!,IF(rawdata!F58=3,#REF!,IF(rawdata!F58=4,#REF!,0))))</f>
        <v>#REF!</v>
      </c>
      <c r="G58" s="0" t="e">
        <f aca="false">IF(rawdata!G58=1,#REF!,IF(rawdata!G58=2,#REF!,IF(rawdata!G58=3,#REF!,IF(rawdata!G58=4,#REF!,0))))</f>
        <v>#REF!</v>
      </c>
      <c r="H58" s="0" t="e">
        <f aca="false">IF(rawdata!H58=1,#REF!,IF(rawdata!H58=2,#REF!,IF(rawdata!H58=3,#REF!,IF(rawdata!H58=4,#REF!,0))))</f>
        <v>#REF!</v>
      </c>
      <c r="I58" s="0" t="e">
        <f aca="false">IF(rawdata!I58=1,#REF!,IF(rawdata!I58=2,#REF!,IF(rawdata!I58=3,#REF!,IF(rawdata!I58=4,#REF!,0))))</f>
        <v>#REF!</v>
      </c>
      <c r="J58" s="0" t="e">
        <f aca="false">AVERAGE(B58:I58)</f>
        <v>#REF!</v>
      </c>
      <c r="K58" s="7" t="e">
        <f aca="false">STDEV(B58:I58)</f>
        <v>#REF!</v>
      </c>
    </row>
    <row r="59" customFormat="false" ht="13.2" hidden="false" customHeight="false" outlineLevel="0" collapsed="false">
      <c r="A59" s="1" t="n">
        <v>58</v>
      </c>
      <c r="B59" s="0" t="e">
        <f aca="false">IF(rawdata!B59=1,#REF!,IF(rawdata!B59=2,#REF!,IF(rawdata!B59=3,#REF!,IF(rawdata!B59=4,#REF!,0))))</f>
        <v>#REF!</v>
      </c>
      <c r="C59" s="0" t="e">
        <f aca="false">IF(rawdata!C59=1,#REF!,IF(rawdata!C59=2,#REF!,IF(rawdata!C59=3,#REF!,IF(rawdata!C59=4,#REF!,0))))</f>
        <v>#REF!</v>
      </c>
      <c r="D59" s="0" t="e">
        <f aca="false">IF(rawdata!D59=1,#REF!,IF(rawdata!D59=2,#REF!,IF(rawdata!D59=3,#REF!,IF(rawdata!D59=4,#REF!,0))))</f>
        <v>#REF!</v>
      </c>
      <c r="E59" s="0" t="e">
        <f aca="false">IF(rawdata!E59=1,#REF!,IF(rawdata!E59=2,#REF!,IF(rawdata!E59=3,#REF!,IF(rawdata!E59=4,#REF!,0))))</f>
        <v>#REF!</v>
      </c>
      <c r="F59" s="0" t="e">
        <f aca="false">IF(rawdata!F59=1,#REF!,IF(rawdata!F59=2,#REF!,IF(rawdata!F59=3,#REF!,IF(rawdata!F59=4,#REF!,0))))</f>
        <v>#REF!</v>
      </c>
      <c r="G59" s="0" t="e">
        <f aca="false">IF(rawdata!G59=1,#REF!,IF(rawdata!G59=2,#REF!,IF(rawdata!G59=3,#REF!,IF(rawdata!G59=4,#REF!,0))))</f>
        <v>#REF!</v>
      </c>
      <c r="H59" s="0" t="e">
        <f aca="false">IF(rawdata!H59=1,#REF!,IF(rawdata!H59=2,#REF!,IF(rawdata!H59=3,#REF!,IF(rawdata!H59=4,#REF!,0))))</f>
        <v>#REF!</v>
      </c>
      <c r="I59" s="0" t="e">
        <f aca="false">IF(rawdata!I59=1,#REF!,IF(rawdata!I59=2,#REF!,IF(rawdata!I59=3,#REF!,IF(rawdata!I59=4,#REF!,0))))</f>
        <v>#REF!</v>
      </c>
      <c r="J59" s="0" t="e">
        <f aca="false">AVERAGE(B59:I59)</f>
        <v>#REF!</v>
      </c>
      <c r="K59" s="7" t="e">
        <f aca="false">STDEV(B59:I59)</f>
        <v>#REF!</v>
      </c>
    </row>
    <row r="60" customFormat="false" ht="13.2" hidden="false" customHeight="false" outlineLevel="0" collapsed="false">
      <c r="A60" s="1" t="n">
        <v>59</v>
      </c>
      <c r="B60" s="0" t="e">
        <f aca="false">IF(rawdata!B60=1,#REF!,IF(rawdata!B60=2,#REF!,IF(rawdata!B60=3,#REF!,IF(rawdata!B60=4,#REF!,0))))</f>
        <v>#REF!</v>
      </c>
      <c r="C60" s="0" t="e">
        <f aca="false">IF(rawdata!C60=1,#REF!,IF(rawdata!C60=2,#REF!,IF(rawdata!C60=3,#REF!,IF(rawdata!C60=4,#REF!,0))))</f>
        <v>#REF!</v>
      </c>
      <c r="D60" s="0" t="e">
        <f aca="false">IF(rawdata!D60=1,#REF!,IF(rawdata!D60=2,#REF!,IF(rawdata!D60=3,#REF!,IF(rawdata!D60=4,#REF!,0))))</f>
        <v>#REF!</v>
      </c>
      <c r="E60" s="0" t="e">
        <f aca="false">IF(rawdata!E60=1,#REF!,IF(rawdata!E60=2,#REF!,IF(rawdata!E60=3,#REF!,IF(rawdata!E60=4,#REF!,0))))</f>
        <v>#REF!</v>
      </c>
      <c r="F60" s="0" t="e">
        <f aca="false">IF(rawdata!F60=1,#REF!,IF(rawdata!F60=2,#REF!,IF(rawdata!F60=3,#REF!,IF(rawdata!F60=4,#REF!,0))))</f>
        <v>#REF!</v>
      </c>
      <c r="G60" s="0" t="e">
        <f aca="false">IF(rawdata!G60=1,#REF!,IF(rawdata!G60=2,#REF!,IF(rawdata!G60=3,#REF!,IF(rawdata!G60=4,#REF!,0))))</f>
        <v>#REF!</v>
      </c>
      <c r="H60" s="0" t="e">
        <f aca="false">IF(rawdata!H60=1,#REF!,IF(rawdata!H60=2,#REF!,IF(rawdata!H60=3,#REF!,IF(rawdata!H60=4,#REF!,0))))</f>
        <v>#REF!</v>
      </c>
      <c r="I60" s="0" t="e">
        <f aca="false">IF(rawdata!I60=1,#REF!,IF(rawdata!I60=2,#REF!,IF(rawdata!I60=3,#REF!,IF(rawdata!I60=4,#REF!,0))))</f>
        <v>#REF!</v>
      </c>
      <c r="J60" s="0" t="e">
        <f aca="false">AVERAGE(B60:I60)</f>
        <v>#REF!</v>
      </c>
      <c r="K60" s="7" t="e">
        <f aca="false">STDEV(B60:I60)</f>
        <v>#REF!</v>
      </c>
    </row>
    <row r="61" customFormat="false" ht="13.2" hidden="false" customHeight="false" outlineLevel="0" collapsed="false">
      <c r="A61" s="1" t="n">
        <v>60</v>
      </c>
      <c r="B61" s="0" t="e">
        <f aca="false">IF(rawdata!B61=1,#REF!,IF(rawdata!B61=2,#REF!,IF(rawdata!B61=3,#REF!,IF(rawdata!B61=4,#REF!,0))))</f>
        <v>#REF!</v>
      </c>
      <c r="C61" s="0" t="e">
        <f aca="false">IF(rawdata!C61=1,#REF!,IF(rawdata!C61=2,#REF!,IF(rawdata!C61=3,#REF!,IF(rawdata!C61=4,#REF!,0))))</f>
        <v>#REF!</v>
      </c>
      <c r="D61" s="0" t="e">
        <f aca="false">IF(rawdata!D61=1,#REF!,IF(rawdata!D61=2,#REF!,IF(rawdata!D61=3,#REF!,IF(rawdata!D61=4,#REF!,0))))</f>
        <v>#REF!</v>
      </c>
      <c r="E61" s="0" t="e">
        <f aca="false">IF(rawdata!E61=1,#REF!,IF(rawdata!E61=2,#REF!,IF(rawdata!E61=3,#REF!,IF(rawdata!E61=4,#REF!,0))))</f>
        <v>#REF!</v>
      </c>
      <c r="F61" s="0" t="e">
        <f aca="false">IF(rawdata!F61=1,#REF!,IF(rawdata!F61=2,#REF!,IF(rawdata!F61=3,#REF!,IF(rawdata!F61=4,#REF!,0))))</f>
        <v>#REF!</v>
      </c>
      <c r="G61" s="0" t="e">
        <f aca="false">IF(rawdata!G61=1,#REF!,IF(rawdata!G61=2,#REF!,IF(rawdata!G61=3,#REF!,IF(rawdata!G61=4,#REF!,0))))</f>
        <v>#REF!</v>
      </c>
      <c r="H61" s="0" t="e">
        <f aca="false">IF(rawdata!H61=1,#REF!,IF(rawdata!H61=2,#REF!,IF(rawdata!H61=3,#REF!,IF(rawdata!H61=4,#REF!,0))))</f>
        <v>#REF!</v>
      </c>
      <c r="I61" s="0" t="e">
        <f aca="false">IF(rawdata!I61=1,#REF!,IF(rawdata!I61=2,#REF!,IF(rawdata!I61=3,#REF!,IF(rawdata!I61=4,#REF!,0))))</f>
        <v>#REF!</v>
      </c>
      <c r="J61" s="0" t="e">
        <f aca="false">AVERAGE(B61:I61)</f>
        <v>#REF!</v>
      </c>
      <c r="K61" s="7" t="e">
        <f aca="false">STDEV(B61:I61)</f>
        <v>#REF!</v>
      </c>
    </row>
    <row r="62" customFormat="false" ht="13.2" hidden="false" customHeight="false" outlineLevel="0" collapsed="false">
      <c r="A62" s="1" t="n">
        <v>61</v>
      </c>
      <c r="B62" s="0" t="e">
        <f aca="false">IF(rawdata!B62=1,#REF!,IF(rawdata!B62=2,#REF!,IF(rawdata!B62=3,#REF!,IF(rawdata!B62=4,#REF!,0))))</f>
        <v>#REF!</v>
      </c>
      <c r="C62" s="0" t="e">
        <f aca="false">IF(rawdata!C62=1,#REF!,IF(rawdata!C62=2,#REF!,IF(rawdata!C62=3,#REF!,IF(rawdata!C62=4,#REF!,0))))</f>
        <v>#REF!</v>
      </c>
      <c r="D62" s="0" t="e">
        <f aca="false">IF(rawdata!D62=1,#REF!,IF(rawdata!D62=2,#REF!,IF(rawdata!D62=3,#REF!,IF(rawdata!D62=4,#REF!,0))))</f>
        <v>#REF!</v>
      </c>
      <c r="E62" s="0" t="e">
        <f aca="false">IF(rawdata!E62=1,#REF!,IF(rawdata!E62=2,#REF!,IF(rawdata!E62=3,#REF!,IF(rawdata!E62=4,#REF!,0))))</f>
        <v>#REF!</v>
      </c>
      <c r="F62" s="0" t="e">
        <f aca="false">IF(rawdata!F62=1,#REF!,IF(rawdata!F62=2,#REF!,IF(rawdata!F62=3,#REF!,IF(rawdata!F62=4,#REF!,0))))</f>
        <v>#REF!</v>
      </c>
      <c r="G62" s="0" t="e">
        <f aca="false">IF(rawdata!G62=1,#REF!,IF(rawdata!G62=2,#REF!,IF(rawdata!G62=3,#REF!,IF(rawdata!G62=4,#REF!,0))))</f>
        <v>#REF!</v>
      </c>
      <c r="H62" s="0" t="e">
        <f aca="false">IF(rawdata!H62=1,#REF!,IF(rawdata!H62=2,#REF!,IF(rawdata!H62=3,#REF!,IF(rawdata!H62=4,#REF!,0))))</f>
        <v>#REF!</v>
      </c>
      <c r="I62" s="0" t="e">
        <f aca="false">IF(rawdata!I62=1,#REF!,IF(rawdata!I62=2,#REF!,IF(rawdata!I62=3,#REF!,IF(rawdata!I62=4,#REF!,0))))</f>
        <v>#REF!</v>
      </c>
      <c r="J62" s="0" t="e">
        <f aca="false">AVERAGE(B62:I62)</f>
        <v>#REF!</v>
      </c>
      <c r="K62" s="7" t="e">
        <f aca="false">STDEV(B62:I62)</f>
        <v>#REF!</v>
      </c>
    </row>
    <row r="63" customFormat="false" ht="13.2" hidden="false" customHeight="false" outlineLevel="0" collapsed="false">
      <c r="A63" s="1" t="n">
        <v>62</v>
      </c>
      <c r="B63" s="0" t="e">
        <f aca="false">IF(rawdata!B63=1,#REF!,IF(rawdata!B63=2,#REF!,IF(rawdata!B63=3,#REF!,IF(rawdata!B63=4,#REF!,0))))</f>
        <v>#REF!</v>
      </c>
      <c r="C63" s="0" t="e">
        <f aca="false">IF(rawdata!C63=1,#REF!,IF(rawdata!C63=2,#REF!,IF(rawdata!C63=3,#REF!,IF(rawdata!C63=4,#REF!,0))))</f>
        <v>#REF!</v>
      </c>
      <c r="D63" s="0" t="e">
        <f aca="false">IF(rawdata!D63=1,#REF!,IF(rawdata!D63=2,#REF!,IF(rawdata!D63=3,#REF!,IF(rawdata!D63=4,#REF!,0))))</f>
        <v>#REF!</v>
      </c>
      <c r="E63" s="0" t="e">
        <f aca="false">IF(rawdata!E63=1,#REF!,IF(rawdata!E63=2,#REF!,IF(rawdata!E63=3,#REF!,IF(rawdata!E63=4,#REF!,0))))</f>
        <v>#REF!</v>
      </c>
      <c r="F63" s="0" t="e">
        <f aca="false">IF(rawdata!F63=1,#REF!,IF(rawdata!F63=2,#REF!,IF(rawdata!F63=3,#REF!,IF(rawdata!F63=4,#REF!,0))))</f>
        <v>#REF!</v>
      </c>
      <c r="G63" s="0" t="e">
        <f aca="false">IF(rawdata!G63=1,#REF!,IF(rawdata!G63=2,#REF!,IF(rawdata!G63=3,#REF!,IF(rawdata!G63=4,#REF!,0))))</f>
        <v>#REF!</v>
      </c>
      <c r="H63" s="0" t="e">
        <f aca="false">IF(rawdata!H63=1,#REF!,IF(rawdata!H63=2,#REF!,IF(rawdata!H63=3,#REF!,IF(rawdata!H63=4,#REF!,0))))</f>
        <v>#REF!</v>
      </c>
      <c r="I63" s="0" t="e">
        <f aca="false">IF(rawdata!I63=1,#REF!,IF(rawdata!I63=2,#REF!,IF(rawdata!I63=3,#REF!,IF(rawdata!I63=4,#REF!,0))))</f>
        <v>#REF!</v>
      </c>
      <c r="J63" s="0" t="e">
        <f aca="false">AVERAGE(B63:I63)</f>
        <v>#REF!</v>
      </c>
      <c r="K63" s="7" t="e">
        <f aca="false">STDEV(B63:I63)</f>
        <v>#REF!</v>
      </c>
    </row>
    <row r="64" customFormat="false" ht="13.2" hidden="false" customHeight="false" outlineLevel="0" collapsed="false">
      <c r="A64" s="1" t="n">
        <v>63</v>
      </c>
      <c r="B64" s="0" t="e">
        <f aca="false">IF(rawdata!B64=1,#REF!,IF(rawdata!B64=2,#REF!,IF(rawdata!B64=3,#REF!,IF(rawdata!B64=4,#REF!,0))))</f>
        <v>#REF!</v>
      </c>
      <c r="C64" s="0" t="e">
        <f aca="false">IF(rawdata!C64=1,#REF!,IF(rawdata!C64=2,#REF!,IF(rawdata!C64=3,#REF!,IF(rawdata!C64=4,#REF!,0))))</f>
        <v>#REF!</v>
      </c>
      <c r="D64" s="0" t="e">
        <f aca="false">IF(rawdata!D64=1,#REF!,IF(rawdata!D64=2,#REF!,IF(rawdata!D64=3,#REF!,IF(rawdata!D64=4,#REF!,0))))</f>
        <v>#REF!</v>
      </c>
      <c r="E64" s="0" t="e">
        <f aca="false">IF(rawdata!E64=1,#REF!,IF(rawdata!E64=2,#REF!,IF(rawdata!E64=3,#REF!,IF(rawdata!E64=4,#REF!,0))))</f>
        <v>#REF!</v>
      </c>
      <c r="F64" s="0" t="e">
        <f aca="false">IF(rawdata!F64=1,#REF!,IF(rawdata!F64=2,#REF!,IF(rawdata!F64=3,#REF!,IF(rawdata!F64=4,#REF!,0))))</f>
        <v>#REF!</v>
      </c>
      <c r="G64" s="0" t="e">
        <f aca="false">IF(rawdata!G64=1,#REF!,IF(rawdata!G64=2,#REF!,IF(rawdata!G64=3,#REF!,IF(rawdata!G64=4,#REF!,0))))</f>
        <v>#REF!</v>
      </c>
      <c r="H64" s="0" t="e">
        <f aca="false">IF(rawdata!H64=1,#REF!,IF(rawdata!H64=2,#REF!,IF(rawdata!H64=3,#REF!,IF(rawdata!H64=4,#REF!,0))))</f>
        <v>#REF!</v>
      </c>
      <c r="I64" s="0" t="e">
        <f aca="false">IF(rawdata!I64=1,#REF!,IF(rawdata!I64=2,#REF!,IF(rawdata!I64=3,#REF!,IF(rawdata!I64=4,#REF!,0))))</f>
        <v>#REF!</v>
      </c>
      <c r="J64" s="0" t="e">
        <f aca="false">AVERAGE(B64:I64)</f>
        <v>#REF!</v>
      </c>
      <c r="K64" s="7" t="e">
        <f aca="false">STDEV(B64:I64)</f>
        <v>#REF!</v>
      </c>
    </row>
    <row r="65" customFormat="false" ht="13.2" hidden="false" customHeight="false" outlineLevel="0" collapsed="false">
      <c r="A65" s="1" t="n">
        <v>64</v>
      </c>
      <c r="B65" s="0" t="e">
        <f aca="false">IF(rawdata!B65=1,#REF!,IF(rawdata!B65=2,#REF!,IF(rawdata!B65=3,#REF!,IF(rawdata!B65=4,#REF!,0))))</f>
        <v>#REF!</v>
      </c>
      <c r="C65" s="0" t="e">
        <f aca="false">IF(rawdata!C65=1,#REF!,IF(rawdata!C65=2,#REF!,IF(rawdata!C65=3,#REF!,IF(rawdata!C65=4,#REF!,0))))</f>
        <v>#REF!</v>
      </c>
      <c r="D65" s="0" t="e">
        <f aca="false">IF(rawdata!D65=1,#REF!,IF(rawdata!D65=2,#REF!,IF(rawdata!D65=3,#REF!,IF(rawdata!D65=4,#REF!,0))))</f>
        <v>#REF!</v>
      </c>
      <c r="E65" s="0" t="e">
        <f aca="false">IF(rawdata!E65=1,#REF!,IF(rawdata!E65=2,#REF!,IF(rawdata!E65=3,#REF!,IF(rawdata!E65=4,#REF!,0))))</f>
        <v>#REF!</v>
      </c>
      <c r="F65" s="0" t="e">
        <f aca="false">IF(rawdata!F65=1,#REF!,IF(rawdata!F65=2,#REF!,IF(rawdata!F65=3,#REF!,IF(rawdata!F65=4,#REF!,0))))</f>
        <v>#REF!</v>
      </c>
      <c r="G65" s="0" t="e">
        <f aca="false">IF(rawdata!G65=1,#REF!,IF(rawdata!G65=2,#REF!,IF(rawdata!G65=3,#REF!,IF(rawdata!G65=4,#REF!,0))))</f>
        <v>#REF!</v>
      </c>
      <c r="H65" s="0" t="e">
        <f aca="false">IF(rawdata!H65=1,#REF!,IF(rawdata!H65=2,#REF!,IF(rawdata!H65=3,#REF!,IF(rawdata!H65=4,#REF!,0))))</f>
        <v>#REF!</v>
      </c>
      <c r="I65" s="0" t="e">
        <f aca="false">IF(rawdata!I65=1,#REF!,IF(rawdata!I65=2,#REF!,IF(rawdata!I65=3,#REF!,IF(rawdata!I65=4,#REF!,0))))</f>
        <v>#REF!</v>
      </c>
      <c r="J65" s="0" t="e">
        <f aca="false">AVERAGE(B65:I65)</f>
        <v>#REF!</v>
      </c>
      <c r="K65" s="7" t="e">
        <f aca="false">STDEV(B65:I65)</f>
        <v>#REF!</v>
      </c>
    </row>
    <row r="66" customFormat="false" ht="13.2" hidden="false" customHeight="false" outlineLevel="0" collapsed="false">
      <c r="A66" s="1" t="n">
        <v>65</v>
      </c>
      <c r="B66" s="0" t="e">
        <f aca="false">IF(rawdata!B66=1,#REF!,IF(rawdata!B66=2,#REF!,IF(rawdata!B66=3,#REF!,IF(rawdata!B66=4,#REF!,0))))</f>
        <v>#REF!</v>
      </c>
      <c r="C66" s="0" t="e">
        <f aca="false">IF(rawdata!C66=1,#REF!,IF(rawdata!C66=2,#REF!,IF(rawdata!C66=3,#REF!,IF(rawdata!C66=4,#REF!,0))))</f>
        <v>#REF!</v>
      </c>
      <c r="D66" s="0" t="e">
        <f aca="false">IF(rawdata!D66=1,#REF!,IF(rawdata!D66=2,#REF!,IF(rawdata!D66=3,#REF!,IF(rawdata!D66=4,#REF!,0))))</f>
        <v>#REF!</v>
      </c>
      <c r="E66" s="0" t="e">
        <f aca="false">IF(rawdata!E66=1,#REF!,IF(rawdata!E66=2,#REF!,IF(rawdata!E66=3,#REF!,IF(rawdata!E66=4,#REF!,0))))</f>
        <v>#REF!</v>
      </c>
      <c r="F66" s="0" t="e">
        <f aca="false">IF(rawdata!F66=1,#REF!,IF(rawdata!F66=2,#REF!,IF(rawdata!F66=3,#REF!,IF(rawdata!F66=4,#REF!,0))))</f>
        <v>#REF!</v>
      </c>
      <c r="G66" s="0" t="e">
        <f aca="false">IF(rawdata!G66=1,#REF!,IF(rawdata!G66=2,#REF!,IF(rawdata!G66=3,#REF!,IF(rawdata!G66=4,#REF!,0))))</f>
        <v>#REF!</v>
      </c>
      <c r="H66" s="0" t="e">
        <f aca="false">IF(rawdata!H66=1,#REF!,IF(rawdata!H66=2,#REF!,IF(rawdata!H66=3,#REF!,IF(rawdata!H66=4,#REF!,0))))</f>
        <v>#REF!</v>
      </c>
      <c r="I66" s="0" t="e">
        <f aca="false">IF(rawdata!I66=1,#REF!,IF(rawdata!I66=2,#REF!,IF(rawdata!I66=3,#REF!,IF(rawdata!I66=4,#REF!,0))))</f>
        <v>#REF!</v>
      </c>
      <c r="J66" s="0" t="e">
        <f aca="false">AVERAGE(B66:I66)</f>
        <v>#REF!</v>
      </c>
      <c r="K66" s="7" t="e">
        <f aca="false">STDEV(B66:I66)</f>
        <v>#REF!</v>
      </c>
    </row>
    <row r="67" customFormat="false" ht="13.2" hidden="false" customHeight="false" outlineLevel="0" collapsed="false">
      <c r="A67" s="1" t="n">
        <v>66</v>
      </c>
      <c r="B67" s="0" t="e">
        <f aca="false">IF(rawdata!B67=1,#REF!,IF(rawdata!B67=2,#REF!,IF(rawdata!B67=3,#REF!,IF(rawdata!B67=4,#REF!,0))))</f>
        <v>#REF!</v>
      </c>
      <c r="C67" s="0" t="e">
        <f aca="false">IF(rawdata!C67=1,#REF!,IF(rawdata!C67=2,#REF!,IF(rawdata!C67=3,#REF!,IF(rawdata!C67=4,#REF!,0))))</f>
        <v>#REF!</v>
      </c>
      <c r="D67" s="0" t="e">
        <f aca="false">IF(rawdata!D67=1,#REF!,IF(rawdata!D67=2,#REF!,IF(rawdata!D67=3,#REF!,IF(rawdata!D67=4,#REF!,0))))</f>
        <v>#REF!</v>
      </c>
      <c r="E67" s="0" t="e">
        <f aca="false">IF(rawdata!E67=1,#REF!,IF(rawdata!E67=2,#REF!,IF(rawdata!E67=3,#REF!,IF(rawdata!E67=4,#REF!,0))))</f>
        <v>#REF!</v>
      </c>
      <c r="F67" s="0" t="e">
        <f aca="false">IF(rawdata!F67=1,#REF!,IF(rawdata!F67=2,#REF!,IF(rawdata!F67=3,#REF!,IF(rawdata!F67=4,#REF!,0))))</f>
        <v>#REF!</v>
      </c>
      <c r="G67" s="0" t="e">
        <f aca="false">IF(rawdata!G67=1,#REF!,IF(rawdata!G67=2,#REF!,IF(rawdata!G67=3,#REF!,IF(rawdata!G67=4,#REF!,0))))</f>
        <v>#REF!</v>
      </c>
      <c r="H67" s="0" t="e">
        <f aca="false">IF(rawdata!H67=1,#REF!,IF(rawdata!H67=2,#REF!,IF(rawdata!H67=3,#REF!,IF(rawdata!H67=4,#REF!,0))))</f>
        <v>#REF!</v>
      </c>
      <c r="I67" s="0" t="e">
        <f aca="false">IF(rawdata!I67=1,#REF!,IF(rawdata!I67=2,#REF!,IF(rawdata!I67=3,#REF!,IF(rawdata!I67=4,#REF!,0))))</f>
        <v>#REF!</v>
      </c>
      <c r="J67" s="0" t="e">
        <f aca="false">AVERAGE(B67:I67)</f>
        <v>#REF!</v>
      </c>
      <c r="K67" s="7" t="e">
        <f aca="false">STDEV(B67:I67)</f>
        <v>#REF!</v>
      </c>
    </row>
    <row r="68" customFormat="false" ht="13.2" hidden="false" customHeight="false" outlineLevel="0" collapsed="false">
      <c r="A68" s="1" t="n">
        <v>67</v>
      </c>
      <c r="B68" s="0" t="e">
        <f aca="false">IF(rawdata!B68=1,#REF!,IF(rawdata!B68=2,#REF!,IF(rawdata!B68=3,#REF!,IF(rawdata!B68=4,#REF!,0))))</f>
        <v>#REF!</v>
      </c>
      <c r="C68" s="0" t="e">
        <f aca="false">IF(rawdata!C68=1,#REF!,IF(rawdata!C68=2,#REF!,IF(rawdata!C68=3,#REF!,IF(rawdata!C68=4,#REF!,0))))</f>
        <v>#REF!</v>
      </c>
      <c r="D68" s="0" t="e">
        <f aca="false">IF(rawdata!D68=1,#REF!,IF(rawdata!D68=2,#REF!,IF(rawdata!D68=3,#REF!,IF(rawdata!D68=4,#REF!,0))))</f>
        <v>#REF!</v>
      </c>
      <c r="E68" s="0" t="e">
        <f aca="false">IF(rawdata!E68=1,#REF!,IF(rawdata!E68=2,#REF!,IF(rawdata!E68=3,#REF!,IF(rawdata!E68=4,#REF!,0))))</f>
        <v>#REF!</v>
      </c>
      <c r="F68" s="0" t="e">
        <f aca="false">IF(rawdata!F68=1,#REF!,IF(rawdata!F68=2,#REF!,IF(rawdata!F68=3,#REF!,IF(rawdata!F68=4,#REF!,0))))</f>
        <v>#REF!</v>
      </c>
      <c r="G68" s="0" t="e">
        <f aca="false">IF(rawdata!G68=1,#REF!,IF(rawdata!G68=2,#REF!,IF(rawdata!G68=3,#REF!,IF(rawdata!G68=4,#REF!,0))))</f>
        <v>#REF!</v>
      </c>
      <c r="H68" s="0" t="e">
        <f aca="false">IF(rawdata!H68=1,#REF!,IF(rawdata!H68=2,#REF!,IF(rawdata!H68=3,#REF!,IF(rawdata!H68=4,#REF!,0))))</f>
        <v>#REF!</v>
      </c>
      <c r="I68" s="0" t="e">
        <f aca="false">IF(rawdata!I68=1,#REF!,IF(rawdata!I68=2,#REF!,IF(rawdata!I68=3,#REF!,IF(rawdata!I68=4,#REF!,0))))</f>
        <v>#REF!</v>
      </c>
      <c r="J68" s="0" t="e">
        <f aca="false">AVERAGE(B68:I68)</f>
        <v>#REF!</v>
      </c>
      <c r="K68" s="7" t="e">
        <f aca="false">STDEV(B68:I68)</f>
        <v>#REF!</v>
      </c>
    </row>
    <row r="69" customFormat="false" ht="13.2" hidden="false" customHeight="false" outlineLevel="0" collapsed="false">
      <c r="A69" s="1" t="n">
        <v>68</v>
      </c>
      <c r="B69" s="0" t="e">
        <f aca="false">IF(rawdata!B69=1,#REF!,IF(rawdata!B69=2,#REF!,IF(rawdata!B69=3,#REF!,IF(rawdata!B69=4,#REF!,0))))</f>
        <v>#REF!</v>
      </c>
      <c r="C69" s="0" t="e">
        <f aca="false">IF(rawdata!C69=1,#REF!,IF(rawdata!C69=2,#REF!,IF(rawdata!C69=3,#REF!,IF(rawdata!C69=4,#REF!,0))))</f>
        <v>#REF!</v>
      </c>
      <c r="D69" s="0" t="e">
        <f aca="false">IF(rawdata!D69=1,#REF!,IF(rawdata!D69=2,#REF!,IF(rawdata!D69=3,#REF!,IF(rawdata!D69=4,#REF!,0))))</f>
        <v>#REF!</v>
      </c>
      <c r="E69" s="0" t="e">
        <f aca="false">IF(rawdata!E69=1,#REF!,IF(rawdata!E69=2,#REF!,IF(rawdata!E69=3,#REF!,IF(rawdata!E69=4,#REF!,0))))</f>
        <v>#REF!</v>
      </c>
      <c r="F69" s="0" t="e">
        <f aca="false">IF(rawdata!F69=1,#REF!,IF(rawdata!F69=2,#REF!,IF(rawdata!F69=3,#REF!,IF(rawdata!F69=4,#REF!,0))))</f>
        <v>#REF!</v>
      </c>
      <c r="G69" s="0" t="e">
        <f aca="false">IF(rawdata!G69=1,#REF!,IF(rawdata!G69=2,#REF!,IF(rawdata!G69=3,#REF!,IF(rawdata!G69=4,#REF!,0))))</f>
        <v>#REF!</v>
      </c>
      <c r="H69" s="0" t="e">
        <f aca="false">IF(rawdata!H69=1,#REF!,IF(rawdata!H69=2,#REF!,IF(rawdata!H69=3,#REF!,IF(rawdata!H69=4,#REF!,0))))</f>
        <v>#REF!</v>
      </c>
      <c r="I69" s="0" t="e">
        <f aca="false">IF(rawdata!I69=1,#REF!,IF(rawdata!I69=2,#REF!,IF(rawdata!I69=3,#REF!,IF(rawdata!I69=4,#REF!,0))))</f>
        <v>#REF!</v>
      </c>
      <c r="J69" s="0" t="e">
        <f aca="false">AVERAGE(B69:I69)</f>
        <v>#REF!</v>
      </c>
      <c r="K69" s="7" t="e">
        <f aca="false">STDEV(B69:I69)</f>
        <v>#REF!</v>
      </c>
    </row>
    <row r="70" customFormat="false" ht="13.2" hidden="false" customHeight="false" outlineLevel="0" collapsed="false">
      <c r="A70" s="1" t="n">
        <v>69</v>
      </c>
      <c r="B70" s="0" t="e">
        <f aca="false">IF(rawdata!B70=1,#REF!,IF(rawdata!B70=2,#REF!,IF(rawdata!B70=3,#REF!,IF(rawdata!B70=4,#REF!,0))))</f>
        <v>#REF!</v>
      </c>
      <c r="C70" s="0" t="e">
        <f aca="false">IF(rawdata!C70=1,#REF!,IF(rawdata!C70=2,#REF!,IF(rawdata!C70=3,#REF!,IF(rawdata!C70=4,#REF!,0))))</f>
        <v>#REF!</v>
      </c>
      <c r="D70" s="0" t="e">
        <f aca="false">IF(rawdata!D70=1,#REF!,IF(rawdata!D70=2,#REF!,IF(rawdata!D70=3,#REF!,IF(rawdata!D70=4,#REF!,0))))</f>
        <v>#REF!</v>
      </c>
      <c r="E70" s="0" t="e">
        <f aca="false">IF(rawdata!E70=1,#REF!,IF(rawdata!E70=2,#REF!,IF(rawdata!E70=3,#REF!,IF(rawdata!E70=4,#REF!,0))))</f>
        <v>#REF!</v>
      </c>
      <c r="F70" s="0" t="e">
        <f aca="false">IF(rawdata!F70=1,#REF!,IF(rawdata!F70=2,#REF!,IF(rawdata!F70=3,#REF!,IF(rawdata!F70=4,#REF!,0))))</f>
        <v>#REF!</v>
      </c>
      <c r="G70" s="0" t="e">
        <f aca="false">IF(rawdata!G70=1,#REF!,IF(rawdata!G70=2,#REF!,IF(rawdata!G70=3,#REF!,IF(rawdata!G70=4,#REF!,0))))</f>
        <v>#REF!</v>
      </c>
      <c r="H70" s="0" t="e">
        <f aca="false">IF(rawdata!H70=1,#REF!,IF(rawdata!H70=2,#REF!,IF(rawdata!H70=3,#REF!,IF(rawdata!H70=4,#REF!,0))))</f>
        <v>#REF!</v>
      </c>
      <c r="I70" s="0" t="e">
        <f aca="false">IF(rawdata!I70=1,#REF!,IF(rawdata!I70=2,#REF!,IF(rawdata!I70=3,#REF!,IF(rawdata!I70=4,#REF!,0))))</f>
        <v>#REF!</v>
      </c>
      <c r="J70" s="0" t="e">
        <f aca="false">AVERAGE(B70:I70)</f>
        <v>#REF!</v>
      </c>
      <c r="K70" s="7" t="e">
        <f aca="false">STDEV(B70:I70)</f>
        <v>#REF!</v>
      </c>
    </row>
    <row r="71" customFormat="false" ht="13.2" hidden="false" customHeight="false" outlineLevel="0" collapsed="false">
      <c r="A71" s="1" t="n">
        <v>70</v>
      </c>
      <c r="B71" s="0" t="e">
        <f aca="false">IF(rawdata!B71=1,#REF!,IF(rawdata!B71=2,#REF!,IF(rawdata!B71=3,#REF!,IF(rawdata!B71=4,#REF!,0))))</f>
        <v>#REF!</v>
      </c>
      <c r="C71" s="0" t="e">
        <f aca="false">IF(rawdata!C71=1,#REF!,IF(rawdata!C71=2,#REF!,IF(rawdata!C71=3,#REF!,IF(rawdata!C71=4,#REF!,0))))</f>
        <v>#REF!</v>
      </c>
      <c r="D71" s="0" t="e">
        <f aca="false">IF(rawdata!D71=1,#REF!,IF(rawdata!D71=2,#REF!,IF(rawdata!D71=3,#REF!,IF(rawdata!D71=4,#REF!,0))))</f>
        <v>#REF!</v>
      </c>
      <c r="E71" s="0" t="e">
        <f aca="false">IF(rawdata!E71=1,#REF!,IF(rawdata!E71=2,#REF!,IF(rawdata!E71=3,#REF!,IF(rawdata!E71=4,#REF!,0))))</f>
        <v>#REF!</v>
      </c>
      <c r="F71" s="0" t="e">
        <f aca="false">IF(rawdata!F71=1,#REF!,IF(rawdata!F71=2,#REF!,IF(rawdata!F71=3,#REF!,IF(rawdata!F71=4,#REF!,0))))</f>
        <v>#REF!</v>
      </c>
      <c r="G71" s="0" t="e">
        <f aca="false">IF(rawdata!G71=1,#REF!,IF(rawdata!G71=2,#REF!,IF(rawdata!G71=3,#REF!,IF(rawdata!G71=4,#REF!,0))))</f>
        <v>#REF!</v>
      </c>
      <c r="H71" s="0" t="e">
        <f aca="false">IF(rawdata!H71=1,#REF!,IF(rawdata!H71=2,#REF!,IF(rawdata!H71=3,#REF!,IF(rawdata!H71=4,#REF!,0))))</f>
        <v>#REF!</v>
      </c>
      <c r="I71" s="0" t="e">
        <f aca="false">IF(rawdata!I71=1,#REF!,IF(rawdata!I71=2,#REF!,IF(rawdata!I71=3,#REF!,IF(rawdata!I71=4,#REF!,0))))</f>
        <v>#REF!</v>
      </c>
      <c r="J71" s="0" t="e">
        <f aca="false">AVERAGE(B71:I71)</f>
        <v>#REF!</v>
      </c>
      <c r="K71" s="7" t="e">
        <f aca="false">STDEV(B71:I71)</f>
        <v>#REF!</v>
      </c>
    </row>
    <row r="72" customFormat="false" ht="13.2" hidden="false" customHeight="false" outlineLevel="0" collapsed="false">
      <c r="A72" s="1" t="n">
        <v>71</v>
      </c>
      <c r="B72" s="0" t="e">
        <f aca="false">IF(rawdata!B72=1,#REF!,IF(rawdata!B72=2,#REF!,IF(rawdata!B72=3,#REF!,IF(rawdata!B72=4,#REF!,0))))</f>
        <v>#REF!</v>
      </c>
      <c r="C72" s="0" t="e">
        <f aca="false">IF(rawdata!C72=1,#REF!,IF(rawdata!C72=2,#REF!,IF(rawdata!C72=3,#REF!,IF(rawdata!C72=4,#REF!,0))))</f>
        <v>#REF!</v>
      </c>
      <c r="D72" s="0" t="e">
        <f aca="false">IF(rawdata!D72=1,#REF!,IF(rawdata!D72=2,#REF!,IF(rawdata!D72=3,#REF!,IF(rawdata!D72=4,#REF!,0))))</f>
        <v>#REF!</v>
      </c>
      <c r="E72" s="0" t="e">
        <f aca="false">IF(rawdata!E72=1,#REF!,IF(rawdata!E72=2,#REF!,IF(rawdata!E72=3,#REF!,IF(rawdata!E72=4,#REF!,0))))</f>
        <v>#REF!</v>
      </c>
      <c r="F72" s="0" t="e">
        <f aca="false">IF(rawdata!F72=1,#REF!,IF(rawdata!F72=2,#REF!,IF(rawdata!F72=3,#REF!,IF(rawdata!F72=4,#REF!,0))))</f>
        <v>#REF!</v>
      </c>
      <c r="G72" s="0" t="e">
        <f aca="false">IF(rawdata!G72=1,#REF!,IF(rawdata!G72=2,#REF!,IF(rawdata!G72=3,#REF!,IF(rawdata!G72=4,#REF!,0))))</f>
        <v>#REF!</v>
      </c>
      <c r="H72" s="0" t="e">
        <f aca="false">IF(rawdata!H72=1,#REF!,IF(rawdata!H72=2,#REF!,IF(rawdata!H72=3,#REF!,IF(rawdata!H72=4,#REF!,0))))</f>
        <v>#REF!</v>
      </c>
      <c r="I72" s="0" t="e">
        <f aca="false">IF(rawdata!I72=1,#REF!,IF(rawdata!I72=2,#REF!,IF(rawdata!I72=3,#REF!,IF(rawdata!I72=4,#REF!,0))))</f>
        <v>#REF!</v>
      </c>
      <c r="J72" s="0" t="e">
        <f aca="false">AVERAGE(B72:I72)</f>
        <v>#REF!</v>
      </c>
      <c r="K72" s="7" t="e">
        <f aca="false">STDEV(B72:I72)</f>
        <v>#REF!</v>
      </c>
    </row>
    <row r="73" customFormat="false" ht="13.2" hidden="false" customHeight="false" outlineLevel="0" collapsed="false">
      <c r="A73" s="1" t="n">
        <v>72</v>
      </c>
      <c r="B73" s="0" t="e">
        <f aca="false">IF(rawdata!B73=1,#REF!,IF(rawdata!B73=2,#REF!,IF(rawdata!B73=3,#REF!,IF(rawdata!B73=4,#REF!,0))))</f>
        <v>#REF!</v>
      </c>
      <c r="C73" s="0" t="e">
        <f aca="false">IF(rawdata!C73=1,#REF!,IF(rawdata!C73=2,#REF!,IF(rawdata!C73=3,#REF!,IF(rawdata!C73=4,#REF!,0))))</f>
        <v>#REF!</v>
      </c>
      <c r="D73" s="0" t="e">
        <f aca="false">IF(rawdata!D73=1,#REF!,IF(rawdata!D73=2,#REF!,IF(rawdata!D73=3,#REF!,IF(rawdata!D73=4,#REF!,0))))</f>
        <v>#REF!</v>
      </c>
      <c r="E73" s="0" t="e">
        <f aca="false">IF(rawdata!E73=1,#REF!,IF(rawdata!E73=2,#REF!,IF(rawdata!E73=3,#REF!,IF(rawdata!E73=4,#REF!,0))))</f>
        <v>#REF!</v>
      </c>
      <c r="F73" s="0" t="e">
        <f aca="false">IF(rawdata!F73=1,#REF!,IF(rawdata!F73=2,#REF!,IF(rawdata!F73=3,#REF!,IF(rawdata!F73=4,#REF!,0))))</f>
        <v>#REF!</v>
      </c>
      <c r="G73" s="0" t="e">
        <f aca="false">IF(rawdata!G73=1,#REF!,IF(rawdata!G73=2,#REF!,IF(rawdata!G73=3,#REF!,IF(rawdata!G73=4,#REF!,0))))</f>
        <v>#REF!</v>
      </c>
      <c r="H73" s="0" t="e">
        <f aca="false">IF(rawdata!H73=1,#REF!,IF(rawdata!H73=2,#REF!,IF(rawdata!H73=3,#REF!,IF(rawdata!H73=4,#REF!,0))))</f>
        <v>#REF!</v>
      </c>
      <c r="I73" s="0" t="e">
        <f aca="false">IF(rawdata!I73=1,#REF!,IF(rawdata!I73=2,#REF!,IF(rawdata!I73=3,#REF!,IF(rawdata!I73=4,#REF!,0))))</f>
        <v>#REF!</v>
      </c>
      <c r="J73" s="0" t="e">
        <f aca="false">AVERAGE(B73:I73)</f>
        <v>#REF!</v>
      </c>
      <c r="K73" s="7" t="e">
        <f aca="false">STDEV(B73:I73)</f>
        <v>#REF!</v>
      </c>
    </row>
    <row r="74" customFormat="false" ht="13.2" hidden="false" customHeight="false" outlineLevel="0" collapsed="false">
      <c r="A74" s="1" t="n">
        <v>73</v>
      </c>
      <c r="B74" s="0" t="e">
        <f aca="false">IF(rawdata!B74=1,#REF!,IF(rawdata!B74=2,#REF!,IF(rawdata!B74=3,#REF!,IF(rawdata!B74=4,#REF!,0))))</f>
        <v>#REF!</v>
      </c>
      <c r="C74" s="0" t="e">
        <f aca="false">IF(rawdata!C74=1,#REF!,IF(rawdata!C74=2,#REF!,IF(rawdata!C74=3,#REF!,IF(rawdata!C74=4,#REF!,0))))</f>
        <v>#REF!</v>
      </c>
      <c r="D74" s="0" t="e">
        <f aca="false">IF(rawdata!D74=1,#REF!,IF(rawdata!D74=2,#REF!,IF(rawdata!D74=3,#REF!,IF(rawdata!D74=4,#REF!,0))))</f>
        <v>#REF!</v>
      </c>
      <c r="E74" s="0" t="e">
        <f aca="false">IF(rawdata!E74=1,#REF!,IF(rawdata!E74=2,#REF!,IF(rawdata!E74=3,#REF!,IF(rawdata!E74=4,#REF!,0))))</f>
        <v>#REF!</v>
      </c>
      <c r="F74" s="0" t="e">
        <f aca="false">IF(rawdata!F74=1,#REF!,IF(rawdata!F74=2,#REF!,IF(rawdata!F74=3,#REF!,IF(rawdata!F74=4,#REF!,0))))</f>
        <v>#REF!</v>
      </c>
      <c r="G74" s="0" t="e">
        <f aca="false">IF(rawdata!G74=1,#REF!,IF(rawdata!G74=2,#REF!,IF(rawdata!G74=3,#REF!,IF(rawdata!G74=4,#REF!,0))))</f>
        <v>#REF!</v>
      </c>
      <c r="H74" s="0" t="e">
        <f aca="false">IF(rawdata!H74=1,#REF!,IF(rawdata!H74=2,#REF!,IF(rawdata!H74=3,#REF!,IF(rawdata!H74=4,#REF!,0))))</f>
        <v>#REF!</v>
      </c>
      <c r="I74" s="0" t="e">
        <f aca="false">IF(rawdata!I74=1,#REF!,IF(rawdata!I74=2,#REF!,IF(rawdata!I74=3,#REF!,IF(rawdata!I74=4,#REF!,0))))</f>
        <v>#REF!</v>
      </c>
      <c r="J74" s="0" t="e">
        <f aca="false">AVERAGE(B74:I74)</f>
        <v>#REF!</v>
      </c>
      <c r="K74" s="7" t="e">
        <f aca="false">STDEV(B74:I74)</f>
        <v>#REF!</v>
      </c>
    </row>
    <row r="75" customFormat="false" ht="13.2" hidden="false" customHeight="false" outlineLevel="0" collapsed="false">
      <c r="A75" s="1" t="n">
        <v>74</v>
      </c>
      <c r="B75" s="0" t="e">
        <f aca="false">IF(rawdata!B75=1,#REF!,IF(rawdata!B75=2,#REF!,IF(rawdata!B75=3,#REF!,IF(rawdata!B75=4,#REF!,0))))</f>
        <v>#REF!</v>
      </c>
      <c r="C75" s="0" t="e">
        <f aca="false">IF(rawdata!C75=1,#REF!,IF(rawdata!C75=2,#REF!,IF(rawdata!C75=3,#REF!,IF(rawdata!C75=4,#REF!,0))))</f>
        <v>#REF!</v>
      </c>
      <c r="D75" s="0" t="e">
        <f aca="false">IF(rawdata!D75=1,#REF!,IF(rawdata!D75=2,#REF!,IF(rawdata!D75=3,#REF!,IF(rawdata!D75=4,#REF!,0))))</f>
        <v>#REF!</v>
      </c>
      <c r="E75" s="0" t="e">
        <f aca="false">IF(rawdata!E75=1,#REF!,IF(rawdata!E75=2,#REF!,IF(rawdata!E75=3,#REF!,IF(rawdata!E75=4,#REF!,0))))</f>
        <v>#REF!</v>
      </c>
      <c r="F75" s="0" t="e">
        <f aca="false">IF(rawdata!F75=1,#REF!,IF(rawdata!F75=2,#REF!,IF(rawdata!F75=3,#REF!,IF(rawdata!F75=4,#REF!,0))))</f>
        <v>#REF!</v>
      </c>
      <c r="G75" s="0" t="e">
        <f aca="false">IF(rawdata!G75=1,#REF!,IF(rawdata!G75=2,#REF!,IF(rawdata!G75=3,#REF!,IF(rawdata!G75=4,#REF!,0))))</f>
        <v>#REF!</v>
      </c>
      <c r="H75" s="0" t="e">
        <f aca="false">IF(rawdata!H75=1,#REF!,IF(rawdata!H75=2,#REF!,IF(rawdata!H75=3,#REF!,IF(rawdata!H75=4,#REF!,0))))</f>
        <v>#REF!</v>
      </c>
      <c r="I75" s="0" t="e">
        <f aca="false">IF(rawdata!I75=1,#REF!,IF(rawdata!I75=2,#REF!,IF(rawdata!I75=3,#REF!,IF(rawdata!I75=4,#REF!,0))))</f>
        <v>#REF!</v>
      </c>
      <c r="J75" s="0" t="e">
        <f aca="false">AVERAGE(B75:I75)</f>
        <v>#REF!</v>
      </c>
      <c r="K75" s="7" t="e">
        <f aca="false">STDEV(B75:I75)</f>
        <v>#REF!</v>
      </c>
    </row>
    <row r="76" customFormat="false" ht="13.2" hidden="false" customHeight="false" outlineLevel="0" collapsed="false">
      <c r="A76" s="1" t="n">
        <v>75</v>
      </c>
      <c r="B76" s="0" t="e">
        <f aca="false">IF(rawdata!B76=1,#REF!,IF(rawdata!B76=2,#REF!,IF(rawdata!B76=3,#REF!,IF(rawdata!B76=4,#REF!,0))))</f>
        <v>#REF!</v>
      </c>
      <c r="C76" s="0" t="e">
        <f aca="false">IF(rawdata!C76=1,#REF!,IF(rawdata!C76=2,#REF!,IF(rawdata!C76=3,#REF!,IF(rawdata!C76=4,#REF!,0))))</f>
        <v>#REF!</v>
      </c>
      <c r="D76" s="0" t="e">
        <f aca="false">IF(rawdata!D76=1,#REF!,IF(rawdata!D76=2,#REF!,IF(rawdata!D76=3,#REF!,IF(rawdata!D76=4,#REF!,0))))</f>
        <v>#REF!</v>
      </c>
      <c r="E76" s="0" t="e">
        <f aca="false">IF(rawdata!E76=1,#REF!,IF(rawdata!E76=2,#REF!,IF(rawdata!E76=3,#REF!,IF(rawdata!E76=4,#REF!,0))))</f>
        <v>#REF!</v>
      </c>
      <c r="F76" s="0" t="e">
        <f aca="false">IF(rawdata!F76=1,#REF!,IF(rawdata!F76=2,#REF!,IF(rawdata!F76=3,#REF!,IF(rawdata!F76=4,#REF!,0))))</f>
        <v>#REF!</v>
      </c>
      <c r="G76" s="0" t="e">
        <f aca="false">IF(rawdata!G76=1,#REF!,IF(rawdata!G76=2,#REF!,IF(rawdata!G76=3,#REF!,IF(rawdata!G76=4,#REF!,0))))</f>
        <v>#REF!</v>
      </c>
      <c r="H76" s="0" t="e">
        <f aca="false">IF(rawdata!H76=1,#REF!,IF(rawdata!H76=2,#REF!,IF(rawdata!H76=3,#REF!,IF(rawdata!H76=4,#REF!,0))))</f>
        <v>#REF!</v>
      </c>
      <c r="I76" s="0" t="e">
        <f aca="false">IF(rawdata!I76=1,#REF!,IF(rawdata!I76=2,#REF!,IF(rawdata!I76=3,#REF!,IF(rawdata!I76=4,#REF!,0))))</f>
        <v>#REF!</v>
      </c>
      <c r="J76" s="0" t="e">
        <f aca="false">AVERAGE(B76:I76)</f>
        <v>#REF!</v>
      </c>
      <c r="K76" s="7" t="e">
        <f aca="false">STDEV(B76:I76)</f>
        <v>#REF!</v>
      </c>
    </row>
    <row r="77" customFormat="false" ht="13.2" hidden="false" customHeight="false" outlineLevel="0" collapsed="false">
      <c r="A77" s="1" t="n">
        <v>76</v>
      </c>
      <c r="B77" s="0" t="e">
        <f aca="false">IF(rawdata!B77=1,#REF!,IF(rawdata!B77=2,#REF!,IF(rawdata!B77=3,#REF!,IF(rawdata!B77=4,#REF!,0))))</f>
        <v>#REF!</v>
      </c>
      <c r="C77" s="0" t="e">
        <f aca="false">IF(rawdata!C77=1,#REF!,IF(rawdata!C77=2,#REF!,IF(rawdata!C77=3,#REF!,IF(rawdata!C77=4,#REF!,0))))</f>
        <v>#REF!</v>
      </c>
      <c r="D77" s="0" t="e">
        <f aca="false">IF(rawdata!D77=1,#REF!,IF(rawdata!D77=2,#REF!,IF(rawdata!D77=3,#REF!,IF(rawdata!D77=4,#REF!,0))))</f>
        <v>#REF!</v>
      </c>
      <c r="E77" s="0" t="e">
        <f aca="false">IF(rawdata!E77=1,#REF!,IF(rawdata!E77=2,#REF!,IF(rawdata!E77=3,#REF!,IF(rawdata!E77=4,#REF!,0))))</f>
        <v>#REF!</v>
      </c>
      <c r="F77" s="0" t="e">
        <f aca="false">IF(rawdata!F77=1,#REF!,IF(rawdata!F77=2,#REF!,IF(rawdata!F77=3,#REF!,IF(rawdata!F77=4,#REF!,0))))</f>
        <v>#REF!</v>
      </c>
      <c r="G77" s="0" t="e">
        <f aca="false">IF(rawdata!G77=1,#REF!,IF(rawdata!G77=2,#REF!,IF(rawdata!G77=3,#REF!,IF(rawdata!G77=4,#REF!,0))))</f>
        <v>#REF!</v>
      </c>
      <c r="H77" s="0" t="e">
        <f aca="false">IF(rawdata!H77=1,#REF!,IF(rawdata!H77=2,#REF!,IF(rawdata!H77=3,#REF!,IF(rawdata!H77=4,#REF!,0))))</f>
        <v>#REF!</v>
      </c>
      <c r="I77" s="0" t="e">
        <f aca="false">IF(rawdata!I77=1,#REF!,IF(rawdata!I77=2,#REF!,IF(rawdata!I77=3,#REF!,IF(rawdata!I77=4,#REF!,0))))</f>
        <v>#REF!</v>
      </c>
      <c r="J77" s="0" t="e">
        <f aca="false">AVERAGE(B77:I77)</f>
        <v>#REF!</v>
      </c>
      <c r="K77" s="7" t="e">
        <f aca="false">STDEV(B77:I77)</f>
        <v>#REF!</v>
      </c>
    </row>
    <row r="78" customFormat="false" ht="13.2" hidden="false" customHeight="false" outlineLevel="0" collapsed="false">
      <c r="A78" s="1" t="n">
        <v>77</v>
      </c>
      <c r="B78" s="0" t="e">
        <f aca="false">IF(rawdata!B78=1,#REF!,IF(rawdata!B78=2,#REF!,IF(rawdata!B78=3,#REF!,IF(rawdata!B78=4,#REF!,0))))</f>
        <v>#REF!</v>
      </c>
      <c r="C78" s="0" t="e">
        <f aca="false">IF(rawdata!C78=1,#REF!,IF(rawdata!C78=2,#REF!,IF(rawdata!C78=3,#REF!,IF(rawdata!C78=4,#REF!,0))))</f>
        <v>#REF!</v>
      </c>
      <c r="D78" s="0" t="e">
        <f aca="false">IF(rawdata!D78=1,#REF!,IF(rawdata!D78=2,#REF!,IF(rawdata!D78=3,#REF!,IF(rawdata!D78=4,#REF!,0))))</f>
        <v>#REF!</v>
      </c>
      <c r="E78" s="0" t="e">
        <f aca="false">IF(rawdata!E78=1,#REF!,IF(rawdata!E78=2,#REF!,IF(rawdata!E78=3,#REF!,IF(rawdata!E78=4,#REF!,0))))</f>
        <v>#REF!</v>
      </c>
      <c r="F78" s="0" t="e">
        <f aca="false">IF(rawdata!F78=1,#REF!,IF(rawdata!F78=2,#REF!,IF(rawdata!F78=3,#REF!,IF(rawdata!F78=4,#REF!,0))))</f>
        <v>#REF!</v>
      </c>
      <c r="G78" s="0" t="e">
        <f aca="false">IF(rawdata!G78=1,#REF!,IF(rawdata!G78=2,#REF!,IF(rawdata!G78=3,#REF!,IF(rawdata!G78=4,#REF!,0))))</f>
        <v>#REF!</v>
      </c>
      <c r="H78" s="0" t="e">
        <f aca="false">IF(rawdata!H78=1,#REF!,IF(rawdata!H78=2,#REF!,IF(rawdata!H78=3,#REF!,IF(rawdata!H78=4,#REF!,0))))</f>
        <v>#REF!</v>
      </c>
      <c r="I78" s="0" t="e">
        <f aca="false">IF(rawdata!I78=1,#REF!,IF(rawdata!I78=2,#REF!,IF(rawdata!I78=3,#REF!,IF(rawdata!I78=4,#REF!,0))))</f>
        <v>#REF!</v>
      </c>
      <c r="J78" s="0" t="e">
        <f aca="false">AVERAGE(B78:I78)</f>
        <v>#REF!</v>
      </c>
      <c r="K78" s="7" t="e">
        <f aca="false">STDEV(B78:I78)</f>
        <v>#REF!</v>
      </c>
    </row>
    <row r="79" customFormat="false" ht="13.2" hidden="false" customHeight="false" outlineLevel="0" collapsed="false">
      <c r="A79" s="1" t="n">
        <v>78</v>
      </c>
      <c r="B79" s="0" t="e">
        <f aca="false">IF(rawdata!B79=1,#REF!,IF(rawdata!B79=2,#REF!,IF(rawdata!B79=3,#REF!,IF(rawdata!B79=4,#REF!,0))))</f>
        <v>#REF!</v>
      </c>
      <c r="C79" s="0" t="e">
        <f aca="false">IF(rawdata!C79=1,#REF!,IF(rawdata!C79=2,#REF!,IF(rawdata!C79=3,#REF!,IF(rawdata!C79=4,#REF!,0))))</f>
        <v>#REF!</v>
      </c>
      <c r="D79" s="0" t="e">
        <f aca="false">IF(rawdata!D79=1,#REF!,IF(rawdata!D79=2,#REF!,IF(rawdata!D79=3,#REF!,IF(rawdata!D79=4,#REF!,0))))</f>
        <v>#REF!</v>
      </c>
      <c r="E79" s="0" t="e">
        <f aca="false">IF(rawdata!E79=1,#REF!,IF(rawdata!E79=2,#REF!,IF(rawdata!E79=3,#REF!,IF(rawdata!E79=4,#REF!,0))))</f>
        <v>#REF!</v>
      </c>
      <c r="F79" s="0" t="e">
        <f aca="false">IF(rawdata!F79=1,#REF!,IF(rawdata!F79=2,#REF!,IF(rawdata!F79=3,#REF!,IF(rawdata!F79=4,#REF!,0))))</f>
        <v>#REF!</v>
      </c>
      <c r="G79" s="0" t="e">
        <f aca="false">IF(rawdata!G79=1,#REF!,IF(rawdata!G79=2,#REF!,IF(rawdata!G79=3,#REF!,IF(rawdata!G79=4,#REF!,0))))</f>
        <v>#REF!</v>
      </c>
      <c r="H79" s="0" t="e">
        <f aca="false">IF(rawdata!H79=1,#REF!,IF(rawdata!H79=2,#REF!,IF(rawdata!H79=3,#REF!,IF(rawdata!H79=4,#REF!,0))))</f>
        <v>#REF!</v>
      </c>
      <c r="I79" s="0" t="e">
        <f aca="false">IF(rawdata!I79=1,#REF!,IF(rawdata!I79=2,#REF!,IF(rawdata!I79=3,#REF!,IF(rawdata!I79=4,#REF!,0))))</f>
        <v>#REF!</v>
      </c>
      <c r="J79" s="0" t="e">
        <f aca="false">AVERAGE(B79:I79)</f>
        <v>#REF!</v>
      </c>
      <c r="K79" s="7" t="e">
        <f aca="false">STDEV(B79:I79)</f>
        <v>#REF!</v>
      </c>
    </row>
    <row r="80" customFormat="false" ht="13.2" hidden="false" customHeight="false" outlineLevel="0" collapsed="false">
      <c r="A80" s="1" t="n">
        <v>79</v>
      </c>
      <c r="B80" s="0" t="e">
        <f aca="false">IF(rawdata!B80=1,#REF!,IF(rawdata!B80=2,#REF!,IF(rawdata!B80=3,#REF!,IF(rawdata!B80=4,#REF!,0))))</f>
        <v>#REF!</v>
      </c>
      <c r="C80" s="0" t="e">
        <f aca="false">IF(rawdata!C80=1,#REF!,IF(rawdata!C80=2,#REF!,IF(rawdata!C80=3,#REF!,IF(rawdata!C80=4,#REF!,0))))</f>
        <v>#REF!</v>
      </c>
      <c r="D80" s="0" t="e">
        <f aca="false">IF(rawdata!D80=1,#REF!,IF(rawdata!D80=2,#REF!,IF(rawdata!D80=3,#REF!,IF(rawdata!D80=4,#REF!,0))))</f>
        <v>#REF!</v>
      </c>
      <c r="E80" s="0" t="e">
        <f aca="false">IF(rawdata!E80=1,#REF!,IF(rawdata!E80=2,#REF!,IF(rawdata!E80=3,#REF!,IF(rawdata!E80=4,#REF!,0))))</f>
        <v>#REF!</v>
      </c>
      <c r="F80" s="0" t="e">
        <f aca="false">IF(rawdata!F80=1,#REF!,IF(rawdata!F80=2,#REF!,IF(rawdata!F80=3,#REF!,IF(rawdata!F80=4,#REF!,0))))</f>
        <v>#REF!</v>
      </c>
      <c r="G80" s="0" t="e">
        <f aca="false">IF(rawdata!G80=1,#REF!,IF(rawdata!G80=2,#REF!,IF(rawdata!G80=3,#REF!,IF(rawdata!G80=4,#REF!,0))))</f>
        <v>#REF!</v>
      </c>
      <c r="H80" s="0" t="e">
        <f aca="false">IF(rawdata!H80=1,#REF!,IF(rawdata!H80=2,#REF!,IF(rawdata!H80=3,#REF!,IF(rawdata!H80=4,#REF!,0))))</f>
        <v>#REF!</v>
      </c>
      <c r="I80" s="0" t="e">
        <f aca="false">IF(rawdata!I80=1,#REF!,IF(rawdata!I80=2,#REF!,IF(rawdata!I80=3,#REF!,IF(rawdata!I80=4,#REF!,0))))</f>
        <v>#REF!</v>
      </c>
      <c r="J80" s="0" t="e">
        <f aca="false">AVERAGE(B80:I80)</f>
        <v>#REF!</v>
      </c>
      <c r="K80" s="7" t="e">
        <f aca="false">STDEV(B80:I80)</f>
        <v>#REF!</v>
      </c>
    </row>
    <row r="81" customFormat="false" ht="13.2" hidden="false" customHeight="false" outlineLevel="0" collapsed="false">
      <c r="A81" s="1" t="n">
        <v>80</v>
      </c>
      <c r="B81" s="0" t="e">
        <f aca="false">IF(rawdata!B81=1,#REF!,IF(rawdata!B81=2,#REF!,IF(rawdata!B81=3,#REF!,IF(rawdata!B81=4,#REF!,0))))</f>
        <v>#REF!</v>
      </c>
      <c r="C81" s="0" t="e">
        <f aca="false">IF(rawdata!C81=1,#REF!,IF(rawdata!C81=2,#REF!,IF(rawdata!C81=3,#REF!,IF(rawdata!C81=4,#REF!,0))))</f>
        <v>#REF!</v>
      </c>
      <c r="D81" s="0" t="e">
        <f aca="false">IF(rawdata!D81=1,#REF!,IF(rawdata!D81=2,#REF!,IF(rawdata!D81=3,#REF!,IF(rawdata!D81=4,#REF!,0))))</f>
        <v>#REF!</v>
      </c>
      <c r="E81" s="0" t="e">
        <f aca="false">IF(rawdata!E81=1,#REF!,IF(rawdata!E81=2,#REF!,IF(rawdata!E81=3,#REF!,IF(rawdata!E81=4,#REF!,0))))</f>
        <v>#REF!</v>
      </c>
      <c r="F81" s="0" t="e">
        <f aca="false">IF(rawdata!F81=1,#REF!,IF(rawdata!F81=2,#REF!,IF(rawdata!F81=3,#REF!,IF(rawdata!F81=4,#REF!,0))))</f>
        <v>#REF!</v>
      </c>
      <c r="G81" s="0" t="e">
        <f aca="false">IF(rawdata!G81=1,#REF!,IF(rawdata!G81=2,#REF!,IF(rawdata!G81=3,#REF!,IF(rawdata!G81=4,#REF!,0))))</f>
        <v>#REF!</v>
      </c>
      <c r="H81" s="0" t="e">
        <f aca="false">IF(rawdata!H81=1,#REF!,IF(rawdata!H81=2,#REF!,IF(rawdata!H81=3,#REF!,IF(rawdata!H81=4,#REF!,0))))</f>
        <v>#REF!</v>
      </c>
      <c r="I81" s="0" t="e">
        <f aca="false">IF(rawdata!I81=1,#REF!,IF(rawdata!I81=2,#REF!,IF(rawdata!I81=3,#REF!,IF(rawdata!I81=4,#REF!,0))))</f>
        <v>#REF!</v>
      </c>
      <c r="J81" s="0" t="e">
        <f aca="false">AVERAGE(B81:I81)</f>
        <v>#REF!</v>
      </c>
      <c r="K81" s="7" t="e">
        <f aca="false">STDEV(B81:I81)</f>
        <v>#REF!</v>
      </c>
    </row>
    <row r="82" customFormat="false" ht="13.2" hidden="false" customHeight="false" outlineLevel="0" collapsed="false">
      <c r="A82" s="1" t="n">
        <v>81</v>
      </c>
      <c r="B82" s="0" t="e">
        <f aca="false">IF(rawdata!B82=1,#REF!,IF(rawdata!B82=2,#REF!,IF(rawdata!B82=3,#REF!,IF(rawdata!B82=4,#REF!,0))))</f>
        <v>#REF!</v>
      </c>
      <c r="C82" s="0" t="e">
        <f aca="false">IF(rawdata!C82=1,#REF!,IF(rawdata!C82=2,#REF!,IF(rawdata!C82=3,#REF!,IF(rawdata!C82=4,#REF!,0))))</f>
        <v>#REF!</v>
      </c>
      <c r="D82" s="0" t="e">
        <f aca="false">IF(rawdata!D82=1,#REF!,IF(rawdata!D82=2,#REF!,IF(rawdata!D82=3,#REF!,IF(rawdata!D82=4,#REF!,0))))</f>
        <v>#REF!</v>
      </c>
      <c r="E82" s="0" t="e">
        <f aca="false">IF(rawdata!E82=1,#REF!,IF(rawdata!E82=2,#REF!,IF(rawdata!E82=3,#REF!,IF(rawdata!E82=4,#REF!,0))))</f>
        <v>#REF!</v>
      </c>
      <c r="F82" s="0" t="e">
        <f aca="false">IF(rawdata!F82=1,#REF!,IF(rawdata!F82=2,#REF!,IF(rawdata!F82=3,#REF!,IF(rawdata!F82=4,#REF!,0))))</f>
        <v>#REF!</v>
      </c>
      <c r="G82" s="0" t="e">
        <f aca="false">IF(rawdata!G82=1,#REF!,IF(rawdata!G82=2,#REF!,IF(rawdata!G82=3,#REF!,IF(rawdata!G82=4,#REF!,0))))</f>
        <v>#REF!</v>
      </c>
      <c r="H82" s="0" t="e">
        <f aca="false">IF(rawdata!H82=1,#REF!,IF(rawdata!H82=2,#REF!,IF(rawdata!H82=3,#REF!,IF(rawdata!H82=4,#REF!,0))))</f>
        <v>#REF!</v>
      </c>
      <c r="I82" s="0" t="e">
        <f aca="false">IF(rawdata!I82=1,#REF!,IF(rawdata!I82=2,#REF!,IF(rawdata!I82=3,#REF!,IF(rawdata!I82=4,#REF!,0))))</f>
        <v>#REF!</v>
      </c>
      <c r="J82" s="0" t="e">
        <f aca="false">AVERAGE(B82:I82)</f>
        <v>#REF!</v>
      </c>
      <c r="K82" s="7" t="e">
        <f aca="false">STDEV(B82:I82)</f>
        <v>#REF!</v>
      </c>
    </row>
    <row r="83" customFormat="false" ht="13.2" hidden="false" customHeight="false" outlineLevel="0" collapsed="false">
      <c r="A83" s="1" t="n">
        <v>82</v>
      </c>
      <c r="B83" s="0" t="e">
        <f aca="false">IF(rawdata!B83=1,#REF!,IF(rawdata!B83=2,#REF!,IF(rawdata!B83=3,#REF!,IF(rawdata!B83=4,#REF!,0))))</f>
        <v>#REF!</v>
      </c>
      <c r="C83" s="0" t="e">
        <f aca="false">IF(rawdata!C83=1,#REF!,IF(rawdata!C83=2,#REF!,IF(rawdata!C83=3,#REF!,IF(rawdata!C83=4,#REF!,0))))</f>
        <v>#REF!</v>
      </c>
      <c r="D83" s="0" t="e">
        <f aca="false">IF(rawdata!D83=1,#REF!,IF(rawdata!D83=2,#REF!,IF(rawdata!D83=3,#REF!,IF(rawdata!D83=4,#REF!,0))))</f>
        <v>#REF!</v>
      </c>
      <c r="E83" s="0" t="e">
        <f aca="false">IF(rawdata!E83=1,#REF!,IF(rawdata!E83=2,#REF!,IF(rawdata!E83=3,#REF!,IF(rawdata!E83=4,#REF!,0))))</f>
        <v>#REF!</v>
      </c>
      <c r="F83" s="0" t="e">
        <f aca="false">IF(rawdata!F83=1,#REF!,IF(rawdata!F83=2,#REF!,IF(rawdata!F83=3,#REF!,IF(rawdata!F83=4,#REF!,0))))</f>
        <v>#REF!</v>
      </c>
      <c r="G83" s="0" t="e">
        <f aca="false">IF(rawdata!G83=1,#REF!,IF(rawdata!G83=2,#REF!,IF(rawdata!G83=3,#REF!,IF(rawdata!G83=4,#REF!,0))))</f>
        <v>#REF!</v>
      </c>
      <c r="H83" s="0" t="e">
        <f aca="false">IF(rawdata!H83=1,#REF!,IF(rawdata!H83=2,#REF!,IF(rawdata!H83=3,#REF!,IF(rawdata!H83=4,#REF!,0))))</f>
        <v>#REF!</v>
      </c>
      <c r="I83" s="0" t="e">
        <f aca="false">IF(rawdata!I83=1,#REF!,IF(rawdata!I83=2,#REF!,IF(rawdata!I83=3,#REF!,IF(rawdata!I83=4,#REF!,0))))</f>
        <v>#REF!</v>
      </c>
      <c r="J83" s="0" t="e">
        <f aca="false">AVERAGE(B83:I83)</f>
        <v>#REF!</v>
      </c>
      <c r="K83" s="7" t="e">
        <f aca="false">STDEV(B83:I83)</f>
        <v>#REF!</v>
      </c>
    </row>
    <row r="84" customFormat="false" ht="13.2" hidden="false" customHeight="false" outlineLevel="0" collapsed="false">
      <c r="A84" s="1" t="n">
        <v>83</v>
      </c>
      <c r="B84" s="0" t="e">
        <f aca="false">IF(rawdata!B84=1,#REF!,IF(rawdata!B84=2,#REF!,IF(rawdata!B84=3,#REF!,IF(rawdata!B84=4,#REF!,0))))</f>
        <v>#REF!</v>
      </c>
      <c r="C84" s="0" t="e">
        <f aca="false">IF(rawdata!C84=1,#REF!,IF(rawdata!C84=2,#REF!,IF(rawdata!C84=3,#REF!,IF(rawdata!C84=4,#REF!,0))))</f>
        <v>#REF!</v>
      </c>
      <c r="D84" s="0" t="e">
        <f aca="false">IF(rawdata!D84=1,#REF!,IF(rawdata!D84=2,#REF!,IF(rawdata!D84=3,#REF!,IF(rawdata!D84=4,#REF!,0))))</f>
        <v>#REF!</v>
      </c>
      <c r="E84" s="0" t="e">
        <f aca="false">IF(rawdata!E84=1,#REF!,IF(rawdata!E84=2,#REF!,IF(rawdata!E84=3,#REF!,IF(rawdata!E84=4,#REF!,0))))</f>
        <v>#REF!</v>
      </c>
      <c r="F84" s="0" t="e">
        <f aca="false">IF(rawdata!F84=1,#REF!,IF(rawdata!F84=2,#REF!,IF(rawdata!F84=3,#REF!,IF(rawdata!F84=4,#REF!,0))))</f>
        <v>#REF!</v>
      </c>
      <c r="G84" s="0" t="e">
        <f aca="false">IF(rawdata!G84=1,#REF!,IF(rawdata!G84=2,#REF!,IF(rawdata!G84=3,#REF!,IF(rawdata!G84=4,#REF!,0))))</f>
        <v>#REF!</v>
      </c>
      <c r="H84" s="0" t="e">
        <f aca="false">IF(rawdata!H84=1,#REF!,IF(rawdata!H84=2,#REF!,IF(rawdata!H84=3,#REF!,IF(rawdata!H84=4,#REF!,0))))</f>
        <v>#REF!</v>
      </c>
      <c r="I84" s="0" t="e">
        <f aca="false">IF(rawdata!I84=1,#REF!,IF(rawdata!I84=2,#REF!,IF(rawdata!I84=3,#REF!,IF(rawdata!I84=4,#REF!,0))))</f>
        <v>#REF!</v>
      </c>
      <c r="J84" s="0" t="e">
        <f aca="false">AVERAGE(B84:I84)</f>
        <v>#REF!</v>
      </c>
      <c r="K84" s="7" t="e">
        <f aca="false">STDEV(B84:I84)</f>
        <v>#REF!</v>
      </c>
    </row>
    <row r="85" customFormat="false" ht="13.2" hidden="false" customHeight="false" outlineLevel="0" collapsed="false">
      <c r="A85" s="1" t="n">
        <v>84</v>
      </c>
      <c r="B85" s="0" t="e">
        <f aca="false">IF(rawdata!B85=1,#REF!,IF(rawdata!B85=2,#REF!,IF(rawdata!B85=3,#REF!,IF(rawdata!B85=4,#REF!,0))))</f>
        <v>#REF!</v>
      </c>
      <c r="C85" s="0" t="e">
        <f aca="false">IF(rawdata!C85=1,#REF!,IF(rawdata!C85=2,#REF!,IF(rawdata!C85=3,#REF!,IF(rawdata!C85=4,#REF!,0))))</f>
        <v>#REF!</v>
      </c>
      <c r="D85" s="0" t="e">
        <f aca="false">IF(rawdata!D85=1,#REF!,IF(rawdata!D85=2,#REF!,IF(rawdata!D85=3,#REF!,IF(rawdata!D85=4,#REF!,0))))</f>
        <v>#REF!</v>
      </c>
      <c r="E85" s="0" t="e">
        <f aca="false">IF(rawdata!E85=1,#REF!,IF(rawdata!E85=2,#REF!,IF(rawdata!E85=3,#REF!,IF(rawdata!E85=4,#REF!,0))))</f>
        <v>#REF!</v>
      </c>
      <c r="F85" s="0" t="e">
        <f aca="false">IF(rawdata!F85=1,#REF!,IF(rawdata!F85=2,#REF!,IF(rawdata!F85=3,#REF!,IF(rawdata!F85=4,#REF!,0))))</f>
        <v>#REF!</v>
      </c>
      <c r="G85" s="0" t="e">
        <f aca="false">IF(rawdata!G85=1,#REF!,IF(rawdata!G85=2,#REF!,IF(rawdata!G85=3,#REF!,IF(rawdata!G85=4,#REF!,0))))</f>
        <v>#REF!</v>
      </c>
      <c r="H85" s="0" t="e">
        <f aca="false">IF(rawdata!H85=1,#REF!,IF(rawdata!H85=2,#REF!,IF(rawdata!H85=3,#REF!,IF(rawdata!H85=4,#REF!,0))))</f>
        <v>#REF!</v>
      </c>
      <c r="I85" s="0" t="e">
        <f aca="false">IF(rawdata!I85=1,#REF!,IF(rawdata!I85=2,#REF!,IF(rawdata!I85=3,#REF!,IF(rawdata!I85=4,#REF!,0))))</f>
        <v>#REF!</v>
      </c>
      <c r="J85" s="0" t="e">
        <f aca="false">AVERAGE(B85:I85)</f>
        <v>#REF!</v>
      </c>
      <c r="K85" s="7" t="e">
        <f aca="false">STDEV(B85:I85)</f>
        <v>#REF!</v>
      </c>
    </row>
    <row r="86" customFormat="false" ht="13.2" hidden="false" customHeight="false" outlineLevel="0" collapsed="false">
      <c r="A86" s="1" t="n">
        <v>85</v>
      </c>
      <c r="B86" s="0" t="e">
        <f aca="false">IF(rawdata!B86=1,#REF!,IF(rawdata!B86=2,#REF!,IF(rawdata!B86=3,#REF!,IF(rawdata!B86=4,#REF!,0))))</f>
        <v>#REF!</v>
      </c>
      <c r="C86" s="0" t="e">
        <f aca="false">IF(rawdata!C86=1,#REF!,IF(rawdata!C86=2,#REF!,IF(rawdata!C86=3,#REF!,IF(rawdata!C86=4,#REF!,0))))</f>
        <v>#REF!</v>
      </c>
      <c r="D86" s="0" t="e">
        <f aca="false">IF(rawdata!D86=1,#REF!,IF(rawdata!D86=2,#REF!,IF(rawdata!D86=3,#REF!,IF(rawdata!D86=4,#REF!,0))))</f>
        <v>#REF!</v>
      </c>
      <c r="E86" s="0" t="e">
        <f aca="false">IF(rawdata!E86=1,#REF!,IF(rawdata!E86=2,#REF!,IF(rawdata!E86=3,#REF!,IF(rawdata!E86=4,#REF!,0))))</f>
        <v>#REF!</v>
      </c>
      <c r="F86" s="0" t="e">
        <f aca="false">IF(rawdata!F86=1,#REF!,IF(rawdata!F86=2,#REF!,IF(rawdata!F86=3,#REF!,IF(rawdata!F86=4,#REF!,0))))</f>
        <v>#REF!</v>
      </c>
      <c r="G86" s="0" t="e">
        <f aca="false">IF(rawdata!G86=1,#REF!,IF(rawdata!G86=2,#REF!,IF(rawdata!G86=3,#REF!,IF(rawdata!G86=4,#REF!,0))))</f>
        <v>#REF!</v>
      </c>
      <c r="H86" s="0" t="e">
        <f aca="false">IF(rawdata!H86=1,#REF!,IF(rawdata!H86=2,#REF!,IF(rawdata!H86=3,#REF!,IF(rawdata!H86=4,#REF!,0))))</f>
        <v>#REF!</v>
      </c>
      <c r="I86" s="0" t="e">
        <f aca="false">IF(rawdata!I86=1,#REF!,IF(rawdata!I86=2,#REF!,IF(rawdata!I86=3,#REF!,IF(rawdata!I86=4,#REF!,0))))</f>
        <v>#REF!</v>
      </c>
      <c r="J86" s="0" t="e">
        <f aca="false">AVERAGE(B86:I86)</f>
        <v>#REF!</v>
      </c>
      <c r="K86" s="7" t="e">
        <f aca="false">STDEV(B86:I86)</f>
        <v>#REF!</v>
      </c>
    </row>
    <row r="87" customFormat="false" ht="13.2" hidden="false" customHeight="false" outlineLevel="0" collapsed="false">
      <c r="A87" s="1" t="n">
        <v>86</v>
      </c>
      <c r="B87" s="0" t="e">
        <f aca="false">IF(rawdata!B87=1,#REF!,IF(rawdata!B87=2,#REF!,IF(rawdata!B87=3,#REF!,IF(rawdata!B87=4,#REF!,0))))</f>
        <v>#REF!</v>
      </c>
      <c r="C87" s="0" t="e">
        <f aca="false">IF(rawdata!C87=1,#REF!,IF(rawdata!C87=2,#REF!,IF(rawdata!C87=3,#REF!,IF(rawdata!C87=4,#REF!,0))))</f>
        <v>#REF!</v>
      </c>
      <c r="D87" s="0" t="e">
        <f aca="false">IF(rawdata!D87=1,#REF!,IF(rawdata!D87=2,#REF!,IF(rawdata!D87=3,#REF!,IF(rawdata!D87=4,#REF!,0))))</f>
        <v>#REF!</v>
      </c>
      <c r="E87" s="0" t="e">
        <f aca="false">IF(rawdata!E87=1,#REF!,IF(rawdata!E87=2,#REF!,IF(rawdata!E87=3,#REF!,IF(rawdata!E87=4,#REF!,0))))</f>
        <v>#REF!</v>
      </c>
      <c r="F87" s="0" t="e">
        <f aca="false">IF(rawdata!F87=1,#REF!,IF(rawdata!F87=2,#REF!,IF(rawdata!F87=3,#REF!,IF(rawdata!F87=4,#REF!,0))))</f>
        <v>#REF!</v>
      </c>
      <c r="G87" s="0" t="e">
        <f aca="false">IF(rawdata!G87=1,#REF!,IF(rawdata!G87=2,#REF!,IF(rawdata!G87=3,#REF!,IF(rawdata!G87=4,#REF!,0))))</f>
        <v>#REF!</v>
      </c>
      <c r="H87" s="0" t="e">
        <f aca="false">IF(rawdata!H87=1,#REF!,IF(rawdata!H87=2,#REF!,IF(rawdata!H87=3,#REF!,IF(rawdata!H87=4,#REF!,0))))</f>
        <v>#REF!</v>
      </c>
      <c r="I87" s="0" t="e">
        <f aca="false">IF(rawdata!I87=1,#REF!,IF(rawdata!I87=2,#REF!,IF(rawdata!I87=3,#REF!,IF(rawdata!I87=4,#REF!,0))))</f>
        <v>#REF!</v>
      </c>
      <c r="J87" s="0" t="e">
        <f aca="false">AVERAGE(B87:I87)</f>
        <v>#REF!</v>
      </c>
      <c r="K87" s="7" t="e">
        <f aca="false">STDEV(B87:I87)</f>
        <v>#REF!</v>
      </c>
    </row>
    <row r="88" customFormat="false" ht="13.2" hidden="false" customHeight="false" outlineLevel="0" collapsed="false">
      <c r="A88" s="1" t="n">
        <v>87</v>
      </c>
      <c r="B88" s="0" t="e">
        <f aca="false">IF(rawdata!B88=1,#REF!,IF(rawdata!B88=2,#REF!,IF(rawdata!B88=3,#REF!,IF(rawdata!B88=4,#REF!,0))))</f>
        <v>#REF!</v>
      </c>
      <c r="C88" s="0" t="e">
        <f aca="false">IF(rawdata!C88=1,#REF!,IF(rawdata!C88=2,#REF!,IF(rawdata!C88=3,#REF!,IF(rawdata!C88=4,#REF!,0))))</f>
        <v>#REF!</v>
      </c>
      <c r="D88" s="0" t="e">
        <f aca="false">IF(rawdata!D88=1,#REF!,IF(rawdata!D88=2,#REF!,IF(rawdata!D88=3,#REF!,IF(rawdata!D88=4,#REF!,0))))</f>
        <v>#REF!</v>
      </c>
      <c r="E88" s="0" t="e">
        <f aca="false">IF(rawdata!E88=1,#REF!,IF(rawdata!E88=2,#REF!,IF(rawdata!E88=3,#REF!,IF(rawdata!E88=4,#REF!,0))))</f>
        <v>#REF!</v>
      </c>
      <c r="F88" s="0" t="e">
        <f aca="false">IF(rawdata!F88=1,#REF!,IF(rawdata!F88=2,#REF!,IF(rawdata!F88=3,#REF!,IF(rawdata!F88=4,#REF!,0))))</f>
        <v>#REF!</v>
      </c>
      <c r="G88" s="0" t="e">
        <f aca="false">IF(rawdata!G88=1,#REF!,IF(rawdata!G88=2,#REF!,IF(rawdata!G88=3,#REF!,IF(rawdata!G88=4,#REF!,0))))</f>
        <v>#REF!</v>
      </c>
      <c r="H88" s="0" t="e">
        <f aca="false">IF(rawdata!H88=1,#REF!,IF(rawdata!H88=2,#REF!,IF(rawdata!H88=3,#REF!,IF(rawdata!H88=4,#REF!,0))))</f>
        <v>#REF!</v>
      </c>
      <c r="I88" s="0" t="e">
        <f aca="false">IF(rawdata!I88=1,#REF!,IF(rawdata!I88=2,#REF!,IF(rawdata!I88=3,#REF!,IF(rawdata!I88=4,#REF!,0))))</f>
        <v>#REF!</v>
      </c>
      <c r="J88" s="0" t="e">
        <f aca="false">AVERAGE(B88:I88)</f>
        <v>#REF!</v>
      </c>
      <c r="K88" s="7" t="e">
        <f aca="false">STDEV(B88:I88)</f>
        <v>#REF!</v>
      </c>
    </row>
    <row r="89" customFormat="false" ht="13.2" hidden="false" customHeight="false" outlineLevel="0" collapsed="false">
      <c r="A89" s="1" t="n">
        <v>88</v>
      </c>
      <c r="B89" s="0" t="e">
        <f aca="false">IF(rawdata!B89=1,#REF!,IF(rawdata!B89=2,#REF!,IF(rawdata!B89=3,#REF!,IF(rawdata!B89=4,#REF!,0))))</f>
        <v>#REF!</v>
      </c>
      <c r="C89" s="0" t="e">
        <f aca="false">IF(rawdata!C89=1,#REF!,IF(rawdata!C89=2,#REF!,IF(rawdata!C89=3,#REF!,IF(rawdata!C89=4,#REF!,0))))</f>
        <v>#REF!</v>
      </c>
      <c r="D89" s="0" t="e">
        <f aca="false">IF(rawdata!D89=1,#REF!,IF(rawdata!D89=2,#REF!,IF(rawdata!D89=3,#REF!,IF(rawdata!D89=4,#REF!,0))))</f>
        <v>#REF!</v>
      </c>
      <c r="E89" s="0" t="e">
        <f aca="false">IF(rawdata!E89=1,#REF!,IF(rawdata!E89=2,#REF!,IF(rawdata!E89=3,#REF!,IF(rawdata!E89=4,#REF!,0))))</f>
        <v>#REF!</v>
      </c>
      <c r="F89" s="0" t="e">
        <f aca="false">IF(rawdata!F89=1,#REF!,IF(rawdata!F89=2,#REF!,IF(rawdata!F89=3,#REF!,IF(rawdata!F89=4,#REF!,0))))</f>
        <v>#REF!</v>
      </c>
      <c r="G89" s="0" t="e">
        <f aca="false">IF(rawdata!G89=1,#REF!,IF(rawdata!G89=2,#REF!,IF(rawdata!G89=3,#REF!,IF(rawdata!G89=4,#REF!,0))))</f>
        <v>#REF!</v>
      </c>
      <c r="H89" s="0" t="e">
        <f aca="false">IF(rawdata!H89=1,#REF!,IF(rawdata!H89=2,#REF!,IF(rawdata!H89=3,#REF!,IF(rawdata!H89=4,#REF!,0))))</f>
        <v>#REF!</v>
      </c>
      <c r="I89" s="0" t="e">
        <f aca="false">IF(rawdata!I89=1,#REF!,IF(rawdata!I89=2,#REF!,IF(rawdata!I89=3,#REF!,IF(rawdata!I89=4,#REF!,0))))</f>
        <v>#REF!</v>
      </c>
      <c r="J89" s="0" t="e">
        <f aca="false">AVERAGE(B89:I89)</f>
        <v>#REF!</v>
      </c>
      <c r="K89" s="7" t="e">
        <f aca="false">STDEV(B89:I89)</f>
        <v>#REF!</v>
      </c>
    </row>
    <row r="90" customFormat="false" ht="13.2" hidden="false" customHeight="false" outlineLevel="0" collapsed="false">
      <c r="A90" s="1" t="n">
        <v>89</v>
      </c>
      <c r="B90" s="0" t="e">
        <f aca="false">IF(rawdata!B90=1,#REF!,IF(rawdata!B90=2,#REF!,IF(rawdata!B90=3,#REF!,IF(rawdata!B90=4,#REF!,0))))</f>
        <v>#REF!</v>
      </c>
      <c r="C90" s="0" t="e">
        <f aca="false">IF(rawdata!C90=1,#REF!,IF(rawdata!C90=2,#REF!,IF(rawdata!C90=3,#REF!,IF(rawdata!C90=4,#REF!,0))))</f>
        <v>#REF!</v>
      </c>
      <c r="D90" s="0" t="e">
        <f aca="false">IF(rawdata!D90=1,#REF!,IF(rawdata!D90=2,#REF!,IF(rawdata!D90=3,#REF!,IF(rawdata!D90=4,#REF!,0))))</f>
        <v>#REF!</v>
      </c>
      <c r="E90" s="0" t="e">
        <f aca="false">IF(rawdata!E90=1,#REF!,IF(rawdata!E90=2,#REF!,IF(rawdata!E90=3,#REF!,IF(rawdata!E90=4,#REF!,0))))</f>
        <v>#REF!</v>
      </c>
      <c r="F90" s="0" t="e">
        <f aca="false">IF(rawdata!F90=1,#REF!,IF(rawdata!F90=2,#REF!,IF(rawdata!F90=3,#REF!,IF(rawdata!F90=4,#REF!,0))))</f>
        <v>#REF!</v>
      </c>
      <c r="G90" s="0" t="e">
        <f aca="false">IF(rawdata!G90=1,#REF!,IF(rawdata!G90=2,#REF!,IF(rawdata!G90=3,#REF!,IF(rawdata!G90=4,#REF!,0))))</f>
        <v>#REF!</v>
      </c>
      <c r="H90" s="0" t="e">
        <f aca="false">IF(rawdata!H90=1,#REF!,IF(rawdata!H90=2,#REF!,IF(rawdata!H90=3,#REF!,IF(rawdata!H90=4,#REF!,0))))</f>
        <v>#REF!</v>
      </c>
      <c r="I90" s="0" t="e">
        <f aca="false">IF(rawdata!I90=1,#REF!,IF(rawdata!I90=2,#REF!,IF(rawdata!I90=3,#REF!,IF(rawdata!I90=4,#REF!,0))))</f>
        <v>#REF!</v>
      </c>
      <c r="J90" s="0" t="e">
        <f aca="false">AVERAGE(B90:I90)</f>
        <v>#REF!</v>
      </c>
      <c r="K90" s="7" t="e">
        <f aca="false">STDEV(B90:I90)</f>
        <v>#REF!</v>
      </c>
    </row>
    <row r="91" customFormat="false" ht="13.2" hidden="false" customHeight="false" outlineLevel="0" collapsed="false">
      <c r="A91" s="1" t="n">
        <v>90</v>
      </c>
      <c r="B91" s="0" t="e">
        <f aca="false">IF(rawdata!B91=1,#REF!,IF(rawdata!B91=2,#REF!,IF(rawdata!B91=3,#REF!,IF(rawdata!B91=4,#REF!,0))))</f>
        <v>#REF!</v>
      </c>
      <c r="C91" s="0" t="e">
        <f aca="false">IF(rawdata!C91=1,#REF!,IF(rawdata!C91=2,#REF!,IF(rawdata!C91=3,#REF!,IF(rawdata!C91=4,#REF!,0))))</f>
        <v>#REF!</v>
      </c>
      <c r="D91" s="0" t="e">
        <f aca="false">IF(rawdata!D91=1,#REF!,IF(rawdata!D91=2,#REF!,IF(rawdata!D91=3,#REF!,IF(rawdata!D91=4,#REF!,0))))</f>
        <v>#REF!</v>
      </c>
      <c r="E91" s="0" t="e">
        <f aca="false">IF(rawdata!E91=1,#REF!,IF(rawdata!E91=2,#REF!,IF(rawdata!E91=3,#REF!,IF(rawdata!E91=4,#REF!,0))))</f>
        <v>#REF!</v>
      </c>
      <c r="F91" s="0" t="e">
        <f aca="false">IF(rawdata!F91=1,#REF!,IF(rawdata!F91=2,#REF!,IF(rawdata!F91=3,#REF!,IF(rawdata!F91=4,#REF!,0))))</f>
        <v>#REF!</v>
      </c>
      <c r="G91" s="0" t="e">
        <f aca="false">IF(rawdata!G91=1,#REF!,IF(rawdata!G91=2,#REF!,IF(rawdata!G91=3,#REF!,IF(rawdata!G91=4,#REF!,0))))</f>
        <v>#REF!</v>
      </c>
      <c r="H91" s="0" t="e">
        <f aca="false">IF(rawdata!H91=1,#REF!,IF(rawdata!H91=2,#REF!,IF(rawdata!H91=3,#REF!,IF(rawdata!H91=4,#REF!,0))))</f>
        <v>#REF!</v>
      </c>
      <c r="I91" s="0" t="e">
        <f aca="false">IF(rawdata!I91=1,#REF!,IF(rawdata!I91=2,#REF!,IF(rawdata!I91=3,#REF!,IF(rawdata!I91=4,#REF!,0))))</f>
        <v>#REF!</v>
      </c>
      <c r="J91" s="0" t="e">
        <f aca="false">AVERAGE(B91:I91)</f>
        <v>#REF!</v>
      </c>
      <c r="K91" s="7" t="e">
        <f aca="false">STDEV(B91:I91)</f>
        <v>#REF!</v>
      </c>
    </row>
    <row r="92" customFormat="false" ht="13.2" hidden="false" customHeight="false" outlineLevel="0" collapsed="false">
      <c r="A92" s="1" t="n">
        <v>91</v>
      </c>
      <c r="B92" s="0" t="e">
        <f aca="false">IF(rawdata!B92=1,#REF!,IF(rawdata!B92=2,#REF!,IF(rawdata!B92=3,#REF!,IF(rawdata!B92=4,#REF!,0))))</f>
        <v>#REF!</v>
      </c>
      <c r="C92" s="0" t="e">
        <f aca="false">IF(rawdata!C92=1,#REF!,IF(rawdata!C92=2,#REF!,IF(rawdata!C92=3,#REF!,IF(rawdata!C92=4,#REF!,0))))</f>
        <v>#REF!</v>
      </c>
      <c r="D92" s="0" t="e">
        <f aca="false">IF(rawdata!D92=1,#REF!,IF(rawdata!D92=2,#REF!,IF(rawdata!D92=3,#REF!,IF(rawdata!D92=4,#REF!,0))))</f>
        <v>#REF!</v>
      </c>
      <c r="E92" s="0" t="e">
        <f aca="false">IF(rawdata!E92=1,#REF!,IF(rawdata!E92=2,#REF!,IF(rawdata!E92=3,#REF!,IF(rawdata!E92=4,#REF!,0))))</f>
        <v>#REF!</v>
      </c>
      <c r="F92" s="0" t="e">
        <f aca="false">IF(rawdata!F92=1,#REF!,IF(rawdata!F92=2,#REF!,IF(rawdata!F92=3,#REF!,IF(rawdata!F92=4,#REF!,0))))</f>
        <v>#REF!</v>
      </c>
      <c r="G92" s="0" t="e">
        <f aca="false">IF(rawdata!G92=1,#REF!,IF(rawdata!G92=2,#REF!,IF(rawdata!G92=3,#REF!,IF(rawdata!G92=4,#REF!,0))))</f>
        <v>#REF!</v>
      </c>
      <c r="H92" s="0" t="e">
        <f aca="false">IF(rawdata!H92=1,#REF!,IF(rawdata!H92=2,#REF!,IF(rawdata!H92=3,#REF!,IF(rawdata!H92=4,#REF!,0))))</f>
        <v>#REF!</v>
      </c>
      <c r="I92" s="0" t="e">
        <f aca="false">IF(rawdata!I92=1,#REF!,IF(rawdata!I92=2,#REF!,IF(rawdata!I92=3,#REF!,IF(rawdata!I92=4,#REF!,0))))</f>
        <v>#REF!</v>
      </c>
      <c r="J92" s="0" t="e">
        <f aca="false">AVERAGE(B92:I92)</f>
        <v>#REF!</v>
      </c>
      <c r="K92" s="7" t="e">
        <f aca="false">STDEV(B92:I92)</f>
        <v>#REF!</v>
      </c>
    </row>
    <row r="93" customFormat="false" ht="13.2" hidden="false" customHeight="false" outlineLevel="0" collapsed="false">
      <c r="A93" s="1" t="n">
        <v>92</v>
      </c>
      <c r="B93" s="0" t="e">
        <f aca="false">IF(rawdata!B93=1,#REF!,IF(rawdata!B93=2,#REF!,IF(rawdata!B93=3,#REF!,IF(rawdata!B93=4,#REF!,0))))</f>
        <v>#REF!</v>
      </c>
      <c r="C93" s="0" t="e">
        <f aca="false">IF(rawdata!C93=1,#REF!,IF(rawdata!C93=2,#REF!,IF(rawdata!C93=3,#REF!,IF(rawdata!C93=4,#REF!,0))))</f>
        <v>#REF!</v>
      </c>
      <c r="D93" s="0" t="e">
        <f aca="false">IF(rawdata!D93=1,#REF!,IF(rawdata!D93=2,#REF!,IF(rawdata!D93=3,#REF!,IF(rawdata!D93=4,#REF!,0))))</f>
        <v>#REF!</v>
      </c>
      <c r="E93" s="0" t="e">
        <f aca="false">IF(rawdata!E93=1,#REF!,IF(rawdata!E93=2,#REF!,IF(rawdata!E93=3,#REF!,IF(rawdata!E93=4,#REF!,0))))</f>
        <v>#REF!</v>
      </c>
      <c r="F93" s="0" t="e">
        <f aca="false">IF(rawdata!F93=1,#REF!,IF(rawdata!F93=2,#REF!,IF(rawdata!F93=3,#REF!,IF(rawdata!F93=4,#REF!,0))))</f>
        <v>#REF!</v>
      </c>
      <c r="G93" s="0" t="e">
        <f aca="false">IF(rawdata!G93=1,#REF!,IF(rawdata!G93=2,#REF!,IF(rawdata!G93=3,#REF!,IF(rawdata!G93=4,#REF!,0))))</f>
        <v>#REF!</v>
      </c>
      <c r="H93" s="0" t="e">
        <f aca="false">IF(rawdata!H93=1,#REF!,IF(rawdata!H93=2,#REF!,IF(rawdata!H93=3,#REF!,IF(rawdata!H93=4,#REF!,0))))</f>
        <v>#REF!</v>
      </c>
      <c r="I93" s="0" t="e">
        <f aca="false">IF(rawdata!I93=1,#REF!,IF(rawdata!I93=2,#REF!,IF(rawdata!I93=3,#REF!,IF(rawdata!I93=4,#REF!,0))))</f>
        <v>#REF!</v>
      </c>
      <c r="J93" s="0" t="e">
        <f aca="false">AVERAGE(B93:I93)</f>
        <v>#REF!</v>
      </c>
      <c r="K93" s="7" t="e">
        <f aca="false">STDEV(B93:I93)</f>
        <v>#REF!</v>
      </c>
    </row>
    <row r="94" customFormat="false" ht="13.2" hidden="false" customHeight="false" outlineLevel="0" collapsed="false">
      <c r="A94" s="1" t="n">
        <v>93</v>
      </c>
      <c r="B94" s="0" t="e">
        <f aca="false">IF(rawdata!B94=1,#REF!,IF(rawdata!B94=2,#REF!,IF(rawdata!B94=3,#REF!,IF(rawdata!B94=4,#REF!,0))))</f>
        <v>#REF!</v>
      </c>
      <c r="C94" s="0" t="e">
        <f aca="false">IF(rawdata!C94=1,#REF!,IF(rawdata!C94=2,#REF!,IF(rawdata!C94=3,#REF!,IF(rawdata!C94=4,#REF!,0))))</f>
        <v>#REF!</v>
      </c>
      <c r="D94" s="0" t="e">
        <f aca="false">IF(rawdata!D94=1,#REF!,IF(rawdata!D94=2,#REF!,IF(rawdata!D94=3,#REF!,IF(rawdata!D94=4,#REF!,0))))</f>
        <v>#REF!</v>
      </c>
      <c r="E94" s="0" t="e">
        <f aca="false">IF(rawdata!E94=1,#REF!,IF(rawdata!E94=2,#REF!,IF(rawdata!E94=3,#REF!,IF(rawdata!E94=4,#REF!,0))))</f>
        <v>#REF!</v>
      </c>
      <c r="F94" s="0" t="e">
        <f aca="false">IF(rawdata!F94=1,#REF!,IF(rawdata!F94=2,#REF!,IF(rawdata!F94=3,#REF!,IF(rawdata!F94=4,#REF!,0))))</f>
        <v>#REF!</v>
      </c>
      <c r="G94" s="0" t="e">
        <f aca="false">IF(rawdata!G94=1,#REF!,IF(rawdata!G94=2,#REF!,IF(rawdata!G94=3,#REF!,IF(rawdata!G94=4,#REF!,0))))</f>
        <v>#REF!</v>
      </c>
      <c r="H94" s="0" t="e">
        <f aca="false">IF(rawdata!H94=1,#REF!,IF(rawdata!H94=2,#REF!,IF(rawdata!H94=3,#REF!,IF(rawdata!H94=4,#REF!,0))))</f>
        <v>#REF!</v>
      </c>
      <c r="I94" s="0" t="e">
        <f aca="false">IF(rawdata!I94=1,#REF!,IF(rawdata!I94=2,#REF!,IF(rawdata!I94=3,#REF!,IF(rawdata!I94=4,#REF!,0))))</f>
        <v>#REF!</v>
      </c>
      <c r="J94" s="0" t="e">
        <f aca="false">AVERAGE(B94:I94)</f>
        <v>#REF!</v>
      </c>
      <c r="K94" s="7" t="e">
        <f aca="false">STDEV(B94:I94)</f>
        <v>#REF!</v>
      </c>
    </row>
    <row r="95" customFormat="false" ht="13.2" hidden="false" customHeight="false" outlineLevel="0" collapsed="false">
      <c r="A95" s="1" t="n">
        <v>94</v>
      </c>
      <c r="B95" s="0" t="e">
        <f aca="false">IF(rawdata!B95=1,#REF!,IF(rawdata!B95=2,#REF!,IF(rawdata!B95=3,#REF!,IF(rawdata!B95=4,#REF!,0))))</f>
        <v>#REF!</v>
      </c>
      <c r="C95" s="0" t="e">
        <f aca="false">IF(rawdata!C95=1,#REF!,IF(rawdata!C95=2,#REF!,IF(rawdata!C95=3,#REF!,IF(rawdata!C95=4,#REF!,0))))</f>
        <v>#REF!</v>
      </c>
      <c r="D95" s="0" t="e">
        <f aca="false">IF(rawdata!D95=1,#REF!,IF(rawdata!D95=2,#REF!,IF(rawdata!D95=3,#REF!,IF(rawdata!D95=4,#REF!,0))))</f>
        <v>#REF!</v>
      </c>
      <c r="E95" s="0" t="e">
        <f aca="false">IF(rawdata!E95=1,#REF!,IF(rawdata!E95=2,#REF!,IF(rawdata!E95=3,#REF!,IF(rawdata!E95=4,#REF!,0))))</f>
        <v>#REF!</v>
      </c>
      <c r="F95" s="0" t="e">
        <f aca="false">IF(rawdata!F95=1,#REF!,IF(rawdata!F95=2,#REF!,IF(rawdata!F95=3,#REF!,IF(rawdata!F95=4,#REF!,0))))</f>
        <v>#REF!</v>
      </c>
      <c r="G95" s="0" t="e">
        <f aca="false">IF(rawdata!G95=1,#REF!,IF(rawdata!G95=2,#REF!,IF(rawdata!G95=3,#REF!,IF(rawdata!G95=4,#REF!,0))))</f>
        <v>#REF!</v>
      </c>
      <c r="H95" s="0" t="e">
        <f aca="false">IF(rawdata!H95=1,#REF!,IF(rawdata!H95=2,#REF!,IF(rawdata!H95=3,#REF!,IF(rawdata!H95=4,#REF!,0))))</f>
        <v>#REF!</v>
      </c>
      <c r="I95" s="0" t="e">
        <f aca="false">IF(rawdata!I95=1,#REF!,IF(rawdata!I95=2,#REF!,IF(rawdata!I95=3,#REF!,IF(rawdata!I95=4,#REF!,0))))</f>
        <v>#REF!</v>
      </c>
      <c r="J95" s="0" t="e">
        <f aca="false">AVERAGE(B95:I95)</f>
        <v>#REF!</v>
      </c>
      <c r="K95" s="7" t="e">
        <f aca="false">STDEV(B95:I95)</f>
        <v>#REF!</v>
      </c>
    </row>
    <row r="96" customFormat="false" ht="13.2" hidden="false" customHeight="false" outlineLevel="0" collapsed="false">
      <c r="A96" s="1" t="n">
        <v>95</v>
      </c>
      <c r="B96" s="0" t="e">
        <f aca="false">IF(rawdata!B96=1,#REF!,IF(rawdata!B96=2,#REF!,IF(rawdata!B96=3,#REF!,IF(rawdata!B96=4,#REF!,0))))</f>
        <v>#REF!</v>
      </c>
      <c r="C96" s="0" t="e">
        <f aca="false">IF(rawdata!C96=1,#REF!,IF(rawdata!C96=2,#REF!,IF(rawdata!C96=3,#REF!,IF(rawdata!C96=4,#REF!,0))))</f>
        <v>#REF!</v>
      </c>
      <c r="D96" s="0" t="e">
        <f aca="false">IF(rawdata!D96=1,#REF!,IF(rawdata!D96=2,#REF!,IF(rawdata!D96=3,#REF!,IF(rawdata!D96=4,#REF!,0))))</f>
        <v>#REF!</v>
      </c>
      <c r="E96" s="0" t="e">
        <f aca="false">IF(rawdata!E96=1,#REF!,IF(rawdata!E96=2,#REF!,IF(rawdata!E96=3,#REF!,IF(rawdata!E96=4,#REF!,0))))</f>
        <v>#REF!</v>
      </c>
      <c r="F96" s="0" t="e">
        <f aca="false">IF(rawdata!F96=1,#REF!,IF(rawdata!F96=2,#REF!,IF(rawdata!F96=3,#REF!,IF(rawdata!F96=4,#REF!,0))))</f>
        <v>#REF!</v>
      </c>
      <c r="G96" s="0" t="e">
        <f aca="false">IF(rawdata!G96=1,#REF!,IF(rawdata!G96=2,#REF!,IF(rawdata!G96=3,#REF!,IF(rawdata!G96=4,#REF!,0))))</f>
        <v>#REF!</v>
      </c>
      <c r="H96" s="0" t="e">
        <f aca="false">IF(rawdata!H96=1,#REF!,IF(rawdata!H96=2,#REF!,IF(rawdata!H96=3,#REF!,IF(rawdata!H96=4,#REF!,0))))</f>
        <v>#REF!</v>
      </c>
      <c r="I96" s="0" t="e">
        <f aca="false">IF(rawdata!I96=1,#REF!,IF(rawdata!I96=2,#REF!,IF(rawdata!I96=3,#REF!,IF(rawdata!I96=4,#REF!,0))))</f>
        <v>#REF!</v>
      </c>
      <c r="J96" s="0" t="e">
        <f aca="false">AVERAGE(B96:I96)</f>
        <v>#REF!</v>
      </c>
      <c r="K96" s="7" t="e">
        <f aca="false">STDEV(B96:I96)</f>
        <v>#REF!</v>
      </c>
    </row>
    <row r="97" customFormat="false" ht="13.2" hidden="false" customHeight="false" outlineLevel="0" collapsed="false">
      <c r="A97" s="1" t="n">
        <v>96</v>
      </c>
      <c r="B97" s="0" t="e">
        <f aca="false">IF(rawdata!B97=1,#REF!,IF(rawdata!B97=2,#REF!,IF(rawdata!B97=3,#REF!,IF(rawdata!B97=4,#REF!,0))))</f>
        <v>#REF!</v>
      </c>
      <c r="C97" s="0" t="e">
        <f aca="false">IF(rawdata!C97=1,#REF!,IF(rawdata!C97=2,#REF!,IF(rawdata!C97=3,#REF!,IF(rawdata!C97=4,#REF!,0))))</f>
        <v>#REF!</v>
      </c>
      <c r="D97" s="0" t="e">
        <f aca="false">IF(rawdata!D97=1,#REF!,IF(rawdata!D97=2,#REF!,IF(rawdata!D97=3,#REF!,IF(rawdata!D97=4,#REF!,0))))</f>
        <v>#REF!</v>
      </c>
      <c r="E97" s="0" t="e">
        <f aca="false">IF(rawdata!E97=1,#REF!,IF(rawdata!E97=2,#REF!,IF(rawdata!E97=3,#REF!,IF(rawdata!E97=4,#REF!,0))))</f>
        <v>#REF!</v>
      </c>
      <c r="F97" s="0" t="e">
        <f aca="false">IF(rawdata!F97=1,#REF!,IF(rawdata!F97=2,#REF!,IF(rawdata!F97=3,#REF!,IF(rawdata!F97=4,#REF!,0))))</f>
        <v>#REF!</v>
      </c>
      <c r="G97" s="0" t="e">
        <f aca="false">IF(rawdata!G97=1,#REF!,IF(rawdata!G97=2,#REF!,IF(rawdata!G97=3,#REF!,IF(rawdata!G97=4,#REF!,0))))</f>
        <v>#REF!</v>
      </c>
      <c r="H97" s="0" t="e">
        <f aca="false">IF(rawdata!H97=1,#REF!,IF(rawdata!H97=2,#REF!,IF(rawdata!H97=3,#REF!,IF(rawdata!H97=4,#REF!,0))))</f>
        <v>#REF!</v>
      </c>
      <c r="I97" s="0" t="e">
        <f aca="false">IF(rawdata!I97=1,#REF!,IF(rawdata!I97=2,#REF!,IF(rawdata!I97=3,#REF!,IF(rawdata!I97=4,#REF!,0))))</f>
        <v>#REF!</v>
      </c>
      <c r="J97" s="0" t="e">
        <f aca="false">AVERAGE(B97:I97)</f>
        <v>#REF!</v>
      </c>
      <c r="K97" s="7" t="e">
        <f aca="false">STDEV(B97:I97)</f>
        <v>#REF!</v>
      </c>
    </row>
    <row r="98" customFormat="false" ht="13.2" hidden="false" customHeight="false" outlineLevel="0" collapsed="false">
      <c r="A98" s="1" t="n">
        <v>97</v>
      </c>
      <c r="B98" s="0" t="e">
        <f aca="false">IF(rawdata!B98=1,#REF!,IF(rawdata!B98=2,#REF!,IF(rawdata!B98=3,#REF!,IF(rawdata!B98=4,#REF!,0))))</f>
        <v>#REF!</v>
      </c>
      <c r="C98" s="0" t="e">
        <f aca="false">IF(rawdata!C98=1,#REF!,IF(rawdata!C98=2,#REF!,IF(rawdata!C98=3,#REF!,IF(rawdata!C98=4,#REF!,0))))</f>
        <v>#REF!</v>
      </c>
      <c r="D98" s="0" t="e">
        <f aca="false">IF(rawdata!D98=1,#REF!,IF(rawdata!D98=2,#REF!,IF(rawdata!D98=3,#REF!,IF(rawdata!D98=4,#REF!,0))))</f>
        <v>#REF!</v>
      </c>
      <c r="E98" s="0" t="e">
        <f aca="false">IF(rawdata!E98=1,#REF!,IF(rawdata!E98=2,#REF!,IF(rawdata!E98=3,#REF!,IF(rawdata!E98=4,#REF!,0))))</f>
        <v>#REF!</v>
      </c>
      <c r="F98" s="0" t="e">
        <f aca="false">IF(rawdata!F98=1,#REF!,IF(rawdata!F98=2,#REF!,IF(rawdata!F98=3,#REF!,IF(rawdata!F98=4,#REF!,0))))</f>
        <v>#REF!</v>
      </c>
      <c r="G98" s="0" t="e">
        <f aca="false">IF(rawdata!G98=1,#REF!,IF(rawdata!G98=2,#REF!,IF(rawdata!G98=3,#REF!,IF(rawdata!G98=4,#REF!,0))))</f>
        <v>#REF!</v>
      </c>
      <c r="H98" s="0" t="e">
        <f aca="false">IF(rawdata!H98=1,#REF!,IF(rawdata!H98=2,#REF!,IF(rawdata!H98=3,#REF!,IF(rawdata!H98=4,#REF!,0))))</f>
        <v>#REF!</v>
      </c>
      <c r="I98" s="0" t="e">
        <f aca="false">IF(rawdata!I98=1,#REF!,IF(rawdata!I98=2,#REF!,IF(rawdata!I98=3,#REF!,IF(rawdata!I98=4,#REF!,0))))</f>
        <v>#REF!</v>
      </c>
      <c r="J98" s="0" t="e">
        <f aca="false">AVERAGE(B98:I98)</f>
        <v>#REF!</v>
      </c>
      <c r="K98" s="7" t="e">
        <f aca="false">STDEV(B98:I98)</f>
        <v>#REF!</v>
      </c>
    </row>
    <row r="99" customFormat="false" ht="13.2" hidden="false" customHeight="false" outlineLevel="0" collapsed="false">
      <c r="A99" s="1" t="n">
        <v>98</v>
      </c>
      <c r="B99" s="0" t="e">
        <f aca="false">IF(rawdata!B99=1,#REF!,IF(rawdata!B99=2,#REF!,IF(rawdata!B99=3,#REF!,IF(rawdata!B99=4,#REF!,0))))</f>
        <v>#REF!</v>
      </c>
      <c r="C99" s="0" t="e">
        <f aca="false">IF(rawdata!C99=1,#REF!,IF(rawdata!C99=2,#REF!,IF(rawdata!C99=3,#REF!,IF(rawdata!C99=4,#REF!,0))))</f>
        <v>#REF!</v>
      </c>
      <c r="D99" s="0" t="e">
        <f aca="false">IF(rawdata!D99=1,#REF!,IF(rawdata!D99=2,#REF!,IF(rawdata!D99=3,#REF!,IF(rawdata!D99=4,#REF!,0))))</f>
        <v>#REF!</v>
      </c>
      <c r="E99" s="0" t="e">
        <f aca="false">IF(rawdata!E99=1,#REF!,IF(rawdata!E99=2,#REF!,IF(rawdata!E99=3,#REF!,IF(rawdata!E99=4,#REF!,0))))</f>
        <v>#REF!</v>
      </c>
      <c r="F99" s="0" t="e">
        <f aca="false">IF(rawdata!F99=1,#REF!,IF(rawdata!F99=2,#REF!,IF(rawdata!F99=3,#REF!,IF(rawdata!F99=4,#REF!,0))))</f>
        <v>#REF!</v>
      </c>
      <c r="G99" s="0" t="e">
        <f aca="false">IF(rawdata!G99=1,#REF!,IF(rawdata!G99=2,#REF!,IF(rawdata!G99=3,#REF!,IF(rawdata!G99=4,#REF!,0))))</f>
        <v>#REF!</v>
      </c>
      <c r="H99" s="0" t="e">
        <f aca="false">IF(rawdata!H99=1,#REF!,IF(rawdata!H99=2,#REF!,IF(rawdata!H99=3,#REF!,IF(rawdata!H99=4,#REF!,0))))</f>
        <v>#REF!</v>
      </c>
      <c r="I99" s="0" t="e">
        <f aca="false">IF(rawdata!I99=1,#REF!,IF(rawdata!I99=2,#REF!,IF(rawdata!I99=3,#REF!,IF(rawdata!I99=4,#REF!,0))))</f>
        <v>#REF!</v>
      </c>
      <c r="J99" s="0" t="e">
        <f aca="false">AVERAGE(B99:I99)</f>
        <v>#REF!</v>
      </c>
      <c r="K99" s="7" t="e">
        <f aca="false">STDEV(B99:I99)</f>
        <v>#REF!</v>
      </c>
    </row>
    <row r="100" customFormat="false" ht="13.2" hidden="false" customHeight="false" outlineLevel="0" collapsed="false">
      <c r="A100" s="1" t="n">
        <v>99</v>
      </c>
      <c r="B100" s="0" t="e">
        <f aca="false">IF(rawdata!B100=1,#REF!,IF(rawdata!B100=2,#REF!,IF(rawdata!B100=3,#REF!,IF(rawdata!B100=4,#REF!,0))))</f>
        <v>#REF!</v>
      </c>
      <c r="C100" s="0" t="e">
        <f aca="false">IF(rawdata!C100=1,#REF!,IF(rawdata!C100=2,#REF!,IF(rawdata!C100=3,#REF!,IF(rawdata!C100=4,#REF!,0))))</f>
        <v>#REF!</v>
      </c>
      <c r="D100" s="0" t="e">
        <f aca="false">IF(rawdata!D100=1,#REF!,IF(rawdata!D100=2,#REF!,IF(rawdata!D100=3,#REF!,IF(rawdata!D100=4,#REF!,0))))</f>
        <v>#REF!</v>
      </c>
      <c r="E100" s="0" t="e">
        <f aca="false">IF(rawdata!E100=1,#REF!,IF(rawdata!E100=2,#REF!,IF(rawdata!E100=3,#REF!,IF(rawdata!E100=4,#REF!,0))))</f>
        <v>#REF!</v>
      </c>
      <c r="F100" s="0" t="e">
        <f aca="false">IF(rawdata!F100=1,#REF!,IF(rawdata!F100=2,#REF!,IF(rawdata!F100=3,#REF!,IF(rawdata!F100=4,#REF!,0))))</f>
        <v>#REF!</v>
      </c>
      <c r="G100" s="0" t="e">
        <f aca="false">IF(rawdata!G100=1,#REF!,IF(rawdata!G100=2,#REF!,IF(rawdata!G100=3,#REF!,IF(rawdata!G100=4,#REF!,0))))</f>
        <v>#REF!</v>
      </c>
      <c r="H100" s="0" t="e">
        <f aca="false">IF(rawdata!H100=1,#REF!,IF(rawdata!H100=2,#REF!,IF(rawdata!H100=3,#REF!,IF(rawdata!H100=4,#REF!,0))))</f>
        <v>#REF!</v>
      </c>
      <c r="I100" s="0" t="e">
        <f aca="false">IF(rawdata!I100=1,#REF!,IF(rawdata!I100=2,#REF!,IF(rawdata!I100=3,#REF!,IF(rawdata!I100=4,#REF!,0))))</f>
        <v>#REF!</v>
      </c>
      <c r="J100" s="0" t="e">
        <f aca="false">AVERAGE(B100:I100)</f>
        <v>#REF!</v>
      </c>
      <c r="K100" s="7" t="e">
        <f aca="false">STDEV(B100:I100)</f>
        <v>#REF!</v>
      </c>
    </row>
    <row r="101" customFormat="false" ht="13.2" hidden="false" customHeight="false" outlineLevel="0" collapsed="false">
      <c r="A101" s="1" t="n">
        <v>100</v>
      </c>
      <c r="B101" s="0" t="e">
        <f aca="false">IF(rawdata!B101=1,#REF!,IF(rawdata!B101=2,#REF!,IF(rawdata!B101=3,#REF!,IF(rawdata!B101=4,#REF!,0))))</f>
        <v>#REF!</v>
      </c>
      <c r="C101" s="0" t="e">
        <f aca="false">IF(rawdata!C101=1,#REF!,IF(rawdata!C101=2,#REF!,IF(rawdata!C101=3,#REF!,IF(rawdata!C101=4,#REF!,0))))</f>
        <v>#REF!</v>
      </c>
      <c r="D101" s="0" t="e">
        <f aca="false">IF(rawdata!D101=1,#REF!,IF(rawdata!D101=2,#REF!,IF(rawdata!D101=3,#REF!,IF(rawdata!D101=4,#REF!,0))))</f>
        <v>#REF!</v>
      </c>
      <c r="E101" s="0" t="e">
        <f aca="false">IF(rawdata!E101=1,#REF!,IF(rawdata!E101=2,#REF!,IF(rawdata!E101=3,#REF!,IF(rawdata!E101=4,#REF!,0))))</f>
        <v>#REF!</v>
      </c>
      <c r="F101" s="0" t="e">
        <f aca="false">IF(rawdata!F101=1,#REF!,IF(rawdata!F101=2,#REF!,IF(rawdata!F101=3,#REF!,IF(rawdata!F101=4,#REF!,0))))</f>
        <v>#REF!</v>
      </c>
      <c r="G101" s="0" t="e">
        <f aca="false">IF(rawdata!G101=1,#REF!,IF(rawdata!G101=2,#REF!,IF(rawdata!G101=3,#REF!,IF(rawdata!G101=4,#REF!,0))))</f>
        <v>#REF!</v>
      </c>
      <c r="H101" s="0" t="e">
        <f aca="false">IF(rawdata!H101=1,#REF!,IF(rawdata!H101=2,#REF!,IF(rawdata!H101=3,#REF!,IF(rawdata!H101=4,#REF!,0))))</f>
        <v>#REF!</v>
      </c>
      <c r="I101" s="0" t="e">
        <f aca="false">IF(rawdata!I101=1,#REF!,IF(rawdata!I101=2,#REF!,IF(rawdata!I101=3,#REF!,IF(rawdata!I101=4,#REF!,0))))</f>
        <v>#REF!</v>
      </c>
      <c r="J101" s="0" t="e">
        <f aca="false">AVERAGE(B101:I101)</f>
        <v>#REF!</v>
      </c>
      <c r="K101" s="7" t="e">
        <f aca="false">STDEV(B101:I101)</f>
        <v>#REF!</v>
      </c>
    </row>
    <row r="103" customFormat="false" ht="13.2" hidden="false" customHeight="false" outlineLevel="0" collapsed="false">
      <c r="A103" s="12" t="s">
        <v>12</v>
      </c>
      <c r="B103" s="0" t="e">
        <f aca="false">AVERAGE(B2:B101)</f>
        <v>#REF!</v>
      </c>
      <c r="C103" s="0" t="e">
        <f aca="false">AVERAGE(C2:C101)</f>
        <v>#REF!</v>
      </c>
      <c r="D103" s="0" t="e">
        <f aca="false">AVERAGE(D2:D101)</f>
        <v>#REF!</v>
      </c>
      <c r="E103" s="0" t="e">
        <f aca="false">AVERAGE(E2:E101)</f>
        <v>#REF!</v>
      </c>
      <c r="F103" s="0" t="e">
        <f aca="false">AVERAGE(F2:F101)</f>
        <v>#REF!</v>
      </c>
      <c r="G103" s="0" t="e">
        <f aca="false">AVERAGE(G2:G101)</f>
        <v>#REF!</v>
      </c>
      <c r="H103" s="0" t="e">
        <f aca="false">AVERAGE(H2:H101)</f>
        <v>#REF!</v>
      </c>
      <c r="I103" s="0" t="e">
        <f aca="false">AVERAGE(I2:I101)</f>
        <v>#REF!</v>
      </c>
    </row>
    <row r="104" customFormat="false" ht="13.2" hidden="false" customHeight="false" outlineLevel="0" collapsed="false">
      <c r="A104" s="12" t="s">
        <v>11</v>
      </c>
      <c r="B104" s="0" t="e">
        <f aca="false">STDEV(B2:B101)</f>
        <v>#REF!</v>
      </c>
      <c r="C104" s="0" t="e">
        <f aca="false">STDEV(C2:C101)</f>
        <v>#REF!</v>
      </c>
      <c r="D104" s="0" t="e">
        <f aca="false">STDEV(D2:D101)</f>
        <v>#REF!</v>
      </c>
      <c r="E104" s="0" t="e">
        <f aca="false">STDEV(E2:E101)</f>
        <v>#REF!</v>
      </c>
      <c r="F104" s="0" t="e">
        <f aca="false">STDEV(F2:F101)</f>
        <v>#REF!</v>
      </c>
      <c r="G104" s="0" t="e">
        <f aca="false">STDEV(G2:G101)</f>
        <v>#REF!</v>
      </c>
      <c r="H104" s="0" t="e">
        <f aca="false">STDEV(H2:H101)</f>
        <v>#REF!</v>
      </c>
      <c r="I104" s="0" t="e">
        <f aca="false">STDEV(I2:I101)</f>
        <v>#REF!</v>
      </c>
    </row>
    <row r="107" customFormat="false" ht="13.2" hidden="false" customHeight="false" outlineLevel="0" collapsed="false">
      <c r="J107" s="5" t="s">
        <v>13</v>
      </c>
      <c r="K107" s="7" t="e">
        <f aca="false">AVERAGE(B103:I103)</f>
        <v>#REF!</v>
      </c>
    </row>
    <row r="108" customFormat="false" ht="13.2" hidden="false" customHeight="false" outlineLevel="0" collapsed="false">
      <c r="J108" s="5" t="s">
        <v>11</v>
      </c>
      <c r="K108" s="7" t="e">
        <f aca="false">STDEV(B103:I103)</f>
        <v>#REF!</v>
      </c>
    </row>
    <row r="111" customFormat="false" ht="13.2" hidden="false" customHeight="false" outlineLevel="0" collapsed="false">
      <c r="J111" s="5" t="s">
        <v>14</v>
      </c>
      <c r="K111" s="7" t="e">
        <f aca="false">AVERAGE(J2:J101)</f>
        <v>#REF!</v>
      </c>
    </row>
    <row r="112" customFormat="false" ht="13.2" hidden="false" customHeight="false" outlineLevel="0" collapsed="false">
      <c r="J112" s="5" t="s">
        <v>11</v>
      </c>
      <c r="K112" s="7" t="e">
        <f aca="false">STDEV(J2:J101)</f>
        <v>#REF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6T03:07:18Z</dcterms:created>
  <dc:creator>vgothw01</dc:creator>
  <dc:description/>
  <dc:language>en-US</dc:language>
  <cp:lastModifiedBy>Jyoti Khadka</cp:lastModifiedBy>
  <dcterms:modified xsi:type="dcterms:W3CDTF">2016-08-10T00:31:42Z</dcterms:modified>
  <cp:revision>0</cp:revision>
  <dc:subject/>
  <dc:title/>
</cp:coreProperties>
</file>